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esktop/MTA paper 2/Figures/Baker et al 2021/"/>
    </mc:Choice>
  </mc:AlternateContent>
  <xr:revisionPtr revIDLastSave="0" documentId="13_ncr:1_{6C39B520-EC1E-E648-B670-B34E40A8A4ED}" xr6:coauthVersionLast="36" xr6:coauthVersionMax="36" xr10:uidLastSave="{00000000-0000-0000-0000-000000000000}"/>
  <bookViews>
    <workbookView xWindow="3640" yWindow="1960" windowWidth="21220" windowHeight="12100" xr2:uid="{187C4E4E-DD39-6343-9C13-DB01D599A1C8}"/>
  </bookViews>
  <sheets>
    <sheet name="both (549-2)" sheetId="1" r:id="rId1"/>
    <sheet name="F only (475)" sheetId="2" r:id="rId2"/>
    <sheet name="G only (308)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1" uniqueCount="1214">
  <si>
    <t>geneid</t>
  </si>
  <si>
    <t>Species</t>
  </si>
  <si>
    <t>log2FoldChange</t>
  </si>
  <si>
    <t>padj</t>
  </si>
  <si>
    <t>mucG</t>
  </si>
  <si>
    <t>IBL27_RS09080</t>
  </si>
  <si>
    <t>IBL27_RS05835</t>
  </si>
  <si>
    <t>lacA</t>
  </si>
  <si>
    <t>IBL27_RS03215</t>
  </si>
  <si>
    <t>glgD</t>
  </si>
  <si>
    <t>IBL27_RS03055</t>
  </si>
  <si>
    <t>IBL27_RS02925</t>
  </si>
  <si>
    <t>IBL27_RS07245</t>
  </si>
  <si>
    <t>IBL27_RS03245</t>
  </si>
  <si>
    <t>yaaA</t>
  </si>
  <si>
    <t>IBL27_RS09760</t>
  </si>
  <si>
    <t>IBL27_RS06960</t>
  </si>
  <si>
    <t>IBL27_RS02230</t>
  </si>
  <si>
    <t>IBL27_RS00715</t>
  </si>
  <si>
    <t>pfkB</t>
  </si>
  <si>
    <t>IBL27_RS05830</t>
  </si>
  <si>
    <t>rpmJ</t>
  </si>
  <si>
    <t>IBL27_RS08920</t>
  </si>
  <si>
    <t>IBL27_RS03265</t>
  </si>
  <si>
    <t>IBL27_RS09205</t>
  </si>
  <si>
    <t>IBL27_RS08345</t>
  </si>
  <si>
    <t>IBL27_RS02805</t>
  </si>
  <si>
    <t>hisH</t>
  </si>
  <si>
    <t>IBL27_RS04070</t>
  </si>
  <si>
    <t>IBL27_RS08970</t>
  </si>
  <si>
    <t>malQ</t>
  </si>
  <si>
    <t>IBL27_RS02935</t>
  </si>
  <si>
    <t>fabG</t>
  </si>
  <si>
    <t>IBL27_RS02150</t>
  </si>
  <si>
    <t>IBL27_RS05970</t>
  </si>
  <si>
    <t>purR</t>
  </si>
  <si>
    <t>IBL27_RS08115</t>
  </si>
  <si>
    <t>gatC</t>
  </si>
  <si>
    <t>IBL27_RS01685</t>
  </si>
  <si>
    <t>IBL27_RS03190</t>
  </si>
  <si>
    <t>IBL27_RS00620</t>
  </si>
  <si>
    <t>IBL27_RS02015</t>
  </si>
  <si>
    <t>lacB</t>
  </si>
  <si>
    <t>IBL27_RS03220</t>
  </si>
  <si>
    <t>IBL27_RS01270</t>
  </si>
  <si>
    <t>IBL27_RS00285</t>
  </si>
  <si>
    <t>IBL27_RS02915</t>
  </si>
  <si>
    <t>IBL27_RS07240</t>
  </si>
  <si>
    <t>IBL27_RS06180</t>
  </si>
  <si>
    <t>IBL27_RS07070</t>
  </si>
  <si>
    <t>IBL27_RS00610</t>
  </si>
  <si>
    <t>IBL27_RS02190</t>
  </si>
  <si>
    <t>IBL27_RS03580</t>
  </si>
  <si>
    <t>IBL27_RS04240</t>
  </si>
  <si>
    <t>srlA</t>
  </si>
  <si>
    <t>IBL27_RS08330</t>
  </si>
  <si>
    <t>IBL27_RS06190</t>
  </si>
  <si>
    <t>IBL27_RS00035</t>
  </si>
  <si>
    <t>IBL27_RS06780</t>
  </si>
  <si>
    <t>IBL27_RS00730</t>
  </si>
  <si>
    <t>dltD</t>
  </si>
  <si>
    <t>IBL27_RS02395</t>
  </si>
  <si>
    <t>rpsM</t>
  </si>
  <si>
    <t>IBL27_RS08915</t>
  </si>
  <si>
    <t>sppR</t>
  </si>
  <si>
    <t>IBL27_RS07390</t>
  </si>
  <si>
    <t>IBL27_RS07625</t>
  </si>
  <si>
    <t>ccpA</t>
  </si>
  <si>
    <t>IBL27_RS02830</t>
  </si>
  <si>
    <t>IBL27_RS03330</t>
  </si>
  <si>
    <t>IBL27_RS05465</t>
  </si>
  <si>
    <t>IBL27_RS03860</t>
  </si>
  <si>
    <t>IBL27_RS06280</t>
  </si>
  <si>
    <t>IBL27_RS03435</t>
  </si>
  <si>
    <t>IBL27_RS08340</t>
  </si>
  <si>
    <t>IBL27_RS01095</t>
  </si>
  <si>
    <t>IBL27_RS07195</t>
  </si>
  <si>
    <t>IBL27_RS07810</t>
  </si>
  <si>
    <t>IBL27_RS01805</t>
  </si>
  <si>
    <t>pflA</t>
  </si>
  <si>
    <t>IBL27_RS02370</t>
  </si>
  <si>
    <t>IBL27_RS08230</t>
  </si>
  <si>
    <t>IBL27_RS02605</t>
  </si>
  <si>
    <t>yidC1</t>
  </si>
  <si>
    <t>IBL27_RS08215</t>
  </si>
  <si>
    <t>IBL27_RS06335</t>
  </si>
  <si>
    <t>IBL27_RS08325</t>
  </si>
  <si>
    <t>IBL27_RS04770</t>
  </si>
  <si>
    <t>IBL27_RS03095</t>
  </si>
  <si>
    <t>IBL27_RS00615</t>
  </si>
  <si>
    <t>IBL27_RS03850</t>
  </si>
  <si>
    <t>IBL27_RS02745</t>
  </si>
  <si>
    <t>IBL27_RS07250</t>
  </si>
  <si>
    <t>IBL27_RS01510</t>
  </si>
  <si>
    <t>IBL27_RS04570</t>
  </si>
  <si>
    <t>IBL27_RS02255</t>
  </si>
  <si>
    <t>IBL27_RS03870</t>
  </si>
  <si>
    <t>dnaI</t>
  </si>
  <si>
    <t>IBL27_RS01275</t>
  </si>
  <si>
    <t>IBL27_RS04835</t>
  </si>
  <si>
    <t>IBL27_RS04860</t>
  </si>
  <si>
    <t>galT</t>
  </si>
  <si>
    <t>IBL27_RS05750</t>
  </si>
  <si>
    <t>IBL27_RS04645</t>
  </si>
  <si>
    <t>proB</t>
  </si>
  <si>
    <t>IBL27_RS07660</t>
  </si>
  <si>
    <t>rplN</t>
  </si>
  <si>
    <t>IBL27_RS08985</t>
  </si>
  <si>
    <t>IBL27_RS01985</t>
  </si>
  <si>
    <t>IBL27_RS06655</t>
  </si>
  <si>
    <t>yqeH</t>
  </si>
  <si>
    <t>IBL27_RS01810</t>
  </si>
  <si>
    <t>IBL27_RS08460</t>
  </si>
  <si>
    <t>ruvA</t>
  </si>
  <si>
    <t>IBL27_RS09475</t>
  </si>
  <si>
    <t>IBL27_RS08335</t>
  </si>
  <si>
    <t>ilvN</t>
  </si>
  <si>
    <t>IBL27_RS08760</t>
  </si>
  <si>
    <t>lacC</t>
  </si>
  <si>
    <t>IBL27_RS03225</t>
  </si>
  <si>
    <t>IBL27_RS04435</t>
  </si>
  <si>
    <t>IBL27_RS04725</t>
  </si>
  <si>
    <t>IBL27_RS03530</t>
  </si>
  <si>
    <t>pyrF</t>
  </si>
  <si>
    <t>IBL27_RS04270</t>
  </si>
  <si>
    <t>IBL27_RS02185</t>
  </si>
  <si>
    <t>IBL27_RS00725</t>
  </si>
  <si>
    <t>typA</t>
  </si>
  <si>
    <t>IBL27_RS07230</t>
  </si>
  <si>
    <t>cysK</t>
  </si>
  <si>
    <t>IBL27_RS07450</t>
  </si>
  <si>
    <t>IBL27_RS02660</t>
  </si>
  <si>
    <t>IBL27_RS08775</t>
  </si>
  <si>
    <t>IBL27_RS01725</t>
  </si>
  <si>
    <t>IBL27_RS01335</t>
  </si>
  <si>
    <t>IBL27_RS00280</t>
  </si>
  <si>
    <t>xerD</t>
  </si>
  <si>
    <t>IBL27_RS02270</t>
  </si>
  <si>
    <t>IBL27_RS01240</t>
  </si>
  <si>
    <t>hslO</t>
  </si>
  <si>
    <t>IBL27_RS00890</t>
  </si>
  <si>
    <t>IBL27_RS00795</t>
  </si>
  <si>
    <t>IBL27_RS01315</t>
  </si>
  <si>
    <t>IBL27_RS02845</t>
  </si>
  <si>
    <t>IBL27_RS04790</t>
  </si>
  <si>
    <t>IBL27_RS06690</t>
  </si>
  <si>
    <t>raiA</t>
  </si>
  <si>
    <t>IBL27_RS07430</t>
  </si>
  <si>
    <t>IBL27_RS09540</t>
  </si>
  <si>
    <t>pstB</t>
  </si>
  <si>
    <t>IBL27_RS04665</t>
  </si>
  <si>
    <t>IBL27_RS08675</t>
  </si>
  <si>
    <t>lacD</t>
  </si>
  <si>
    <t>IBL27_RS03230</t>
  </si>
  <si>
    <t>IBL27_RS08545</t>
  </si>
  <si>
    <t>gpsB</t>
  </si>
  <si>
    <t>IBL27_RS07565</t>
  </si>
  <si>
    <t>IBL27_RS09235</t>
  </si>
  <si>
    <t>IBL27_RS04225</t>
  </si>
  <si>
    <t>IBL27_RS07415</t>
  </si>
  <si>
    <t>IBL27_RS01175</t>
  </si>
  <si>
    <t>IBL27_RS05760</t>
  </si>
  <si>
    <t>IBL27_RS00375</t>
  </si>
  <si>
    <t>IBL27_RS00340</t>
  </si>
  <si>
    <t>IBL27_RS03160</t>
  </si>
  <si>
    <t>IBL27_RS01995</t>
  </si>
  <si>
    <t>gyrA</t>
  </si>
  <si>
    <t>IBL27_RS04760</t>
  </si>
  <si>
    <t>IBL27_RS03165</t>
  </si>
  <si>
    <t>rpmG</t>
  </si>
  <si>
    <t>IBL27_RS01145</t>
  </si>
  <si>
    <t>IBL27_RS04935</t>
  </si>
  <si>
    <t>IBL27_RS04920</t>
  </si>
  <si>
    <t>fabK</t>
  </si>
  <si>
    <t>IBL27_RS02140</t>
  </si>
  <si>
    <t>aroC</t>
  </si>
  <si>
    <t>IBL27_RS06240</t>
  </si>
  <si>
    <t>aroB</t>
  </si>
  <si>
    <t>IBL27_RS06245</t>
  </si>
  <si>
    <t>glgB</t>
  </si>
  <si>
    <t>IBL27_RS03045</t>
  </si>
  <si>
    <t>mecA</t>
  </si>
  <si>
    <t>IBL27_RS08700</t>
  </si>
  <si>
    <t>IBL27_RS07485</t>
  </si>
  <si>
    <t>aspS</t>
  </si>
  <si>
    <t>IBL27_RS01680</t>
  </si>
  <si>
    <t>IBL27_RS01455</t>
  </si>
  <si>
    <t>IBL27_RS06250</t>
  </si>
  <si>
    <t>mucE</t>
  </si>
  <si>
    <t>IBL27_RS09090</t>
  </si>
  <si>
    <t>IBL27_RS09465</t>
  </si>
  <si>
    <t>IBL27_RS01990</t>
  </si>
  <si>
    <t>IBL27_RS00270</t>
  </si>
  <si>
    <t>IBL27_RS03185</t>
  </si>
  <si>
    <t>IBL27_RS05790</t>
  </si>
  <si>
    <t>ybeY</t>
  </si>
  <si>
    <t>IBL27_RS02730</t>
  </si>
  <si>
    <t>IBL27_RS07540</t>
  </si>
  <si>
    <t>rplX</t>
  </si>
  <si>
    <t>IBL27_RS08980</t>
  </si>
  <si>
    <t>IBL27_RS04180</t>
  </si>
  <si>
    <t>IBL27_RS02425</t>
  </si>
  <si>
    <t>rsgA</t>
  </si>
  <si>
    <t>IBL27_RS08140</t>
  </si>
  <si>
    <t>IBL27_RS03540</t>
  </si>
  <si>
    <t>IBL27_RS05095</t>
  </si>
  <si>
    <t>IBL27_RS04865</t>
  </si>
  <si>
    <t>cls</t>
  </si>
  <si>
    <t>IBL27_RS05340</t>
  </si>
  <si>
    <t>IBL27_RS03345</t>
  </si>
  <si>
    <t>IBL27_RS00570</t>
  </si>
  <si>
    <t>IBL27_RS07410</t>
  </si>
  <si>
    <t>IBL27_RS06340</t>
  </si>
  <si>
    <t>dltB</t>
  </si>
  <si>
    <t>IBL27_RS02385</t>
  </si>
  <si>
    <t>IBL27_RS09735</t>
  </si>
  <si>
    <t>IBL27_RS00350</t>
  </si>
  <si>
    <t>IBL27_RS06495</t>
  </si>
  <si>
    <t>IBL27_RS02245</t>
  </si>
  <si>
    <t>IBL27_RS05825</t>
  </si>
  <si>
    <t>IBL27_RS04775</t>
  </si>
  <si>
    <t>rnr</t>
  </si>
  <si>
    <t>IBL27_RS02790</t>
  </si>
  <si>
    <t>mucD</t>
  </si>
  <si>
    <t>IBL27_RS09095</t>
  </si>
  <si>
    <t>sufD</t>
  </si>
  <si>
    <t>IBL27_RS08685</t>
  </si>
  <si>
    <t>IBL27_RS06195</t>
  </si>
  <si>
    <t>IBL27_RS03465</t>
  </si>
  <si>
    <t>IBL27_RS00305</t>
  </si>
  <si>
    <t>fabZ</t>
  </si>
  <si>
    <t>IBL27_RS02165</t>
  </si>
  <si>
    <t>IBL27_RS01005</t>
  </si>
  <si>
    <t>IBL27_RS08250</t>
  </si>
  <si>
    <t>IBL27_RS00240</t>
  </si>
  <si>
    <t>rlmB</t>
  </si>
  <si>
    <t>IBL27_RS00785</t>
  </si>
  <si>
    <t>mltG</t>
  </si>
  <si>
    <t>IBL27_RS02205</t>
  </si>
  <si>
    <t>IBL27_RS04330</t>
  </si>
  <si>
    <t>IBL27_RS05020</t>
  </si>
  <si>
    <t>IBL27_RS01020</t>
  </si>
  <si>
    <t>IBL27_RS01075</t>
  </si>
  <si>
    <t>IBL27_RS09745</t>
  </si>
  <si>
    <t>ilvA</t>
  </si>
  <si>
    <t>IBL27_RS08750</t>
  </si>
  <si>
    <t>lpdA</t>
  </si>
  <si>
    <t>IBL27_RS03545</t>
  </si>
  <si>
    <t>IBL27_RS01180</t>
  </si>
  <si>
    <t>rpiA</t>
  </si>
  <si>
    <t>IBL27_RS04215</t>
  </si>
  <si>
    <t>IBL27_RS03085</t>
  </si>
  <si>
    <t>ftsA</t>
  </si>
  <si>
    <t>IBL27_RS07205</t>
  </si>
  <si>
    <t>infB</t>
  </si>
  <si>
    <t>IBL27_RS07770</t>
  </si>
  <si>
    <t>IBL27_RS07675</t>
  </si>
  <si>
    <t>IBL27_RS00410</t>
  </si>
  <si>
    <t>cas9</t>
  </si>
  <si>
    <t>IBL27_RS03625</t>
  </si>
  <si>
    <t>IBL27_RS07210</t>
  </si>
  <si>
    <t>IBL27_RS02770</t>
  </si>
  <si>
    <t>pbp2b</t>
  </si>
  <si>
    <t>IBL27_RS07000</t>
  </si>
  <si>
    <t>IBL27_RS04450</t>
  </si>
  <si>
    <t>mucI</t>
  </si>
  <si>
    <t>IBL27_RS09070</t>
  </si>
  <si>
    <t>IBL27_RS01460</t>
  </si>
  <si>
    <t>IBL27_RS05785</t>
  </si>
  <si>
    <t>IBL27_RS00660</t>
  </si>
  <si>
    <t>glgA</t>
  </si>
  <si>
    <t>IBL27_RS03060</t>
  </si>
  <si>
    <t>IBL27_RS04035</t>
  </si>
  <si>
    <t>rpoE</t>
  </si>
  <si>
    <t>IBL27_RS09295</t>
  </si>
  <si>
    <t>IBL27_RS01250</t>
  </si>
  <si>
    <t>sufC</t>
  </si>
  <si>
    <t>IBL27_RS08690</t>
  </si>
  <si>
    <t>IBL27_RS01530</t>
  </si>
  <si>
    <t>IBL27_RS09180</t>
  </si>
  <si>
    <t>IBL27_RS04750</t>
  </si>
  <si>
    <t>IBL27_RS05755</t>
  </si>
  <si>
    <t>IBL27_RS07555</t>
  </si>
  <si>
    <t>IBL27_RS00875</t>
  </si>
  <si>
    <t>IBL27_RS05795</t>
  </si>
  <si>
    <t>IBL27_RS00540</t>
  </si>
  <si>
    <t>IBL27_RS04540</t>
  </si>
  <si>
    <t>IBL27_RS07005</t>
  </si>
  <si>
    <t>ychF</t>
  </si>
  <si>
    <t>IBL27_RS00020</t>
  </si>
  <si>
    <t>IBL27_RS09370</t>
  </si>
  <si>
    <t>lepA</t>
  </si>
  <si>
    <t>IBL27_RS03670</t>
  </si>
  <si>
    <t>rplC</t>
  </si>
  <si>
    <t>IBL27_RS09035</t>
  </si>
  <si>
    <t>pbp2x</t>
  </si>
  <si>
    <t>IBL27_RS07640</t>
  </si>
  <si>
    <t>frr</t>
  </si>
  <si>
    <t>IBL27_RS02705</t>
  </si>
  <si>
    <t>rmuC</t>
  </si>
  <si>
    <t>IBL27_RS08125</t>
  </si>
  <si>
    <t>IBL27_RS03855</t>
  </si>
  <si>
    <t>IBL27_RS00790</t>
  </si>
  <si>
    <t>IBL27_RS08020</t>
  </si>
  <si>
    <t>IBL27_RS06975</t>
  </si>
  <si>
    <t>IBL27_RS07160</t>
  </si>
  <si>
    <t>dcm</t>
  </si>
  <si>
    <t>IBL27_RS02635</t>
  </si>
  <si>
    <t>sufB</t>
  </si>
  <si>
    <t>IBL27_RS03950</t>
  </si>
  <si>
    <t>IBL27_RS03695</t>
  </si>
  <si>
    <t>IBL27_RS06235</t>
  </si>
  <si>
    <t>IBL27_RS07085</t>
  </si>
  <si>
    <t>IBL27_RS08905</t>
  </si>
  <si>
    <t>IBL27_RS01435</t>
  </si>
  <si>
    <t>IBL27_RS02365</t>
  </si>
  <si>
    <t>trkA</t>
  </si>
  <si>
    <t>IBL27_RS02300</t>
  </si>
  <si>
    <t>IBL27_RS07235</t>
  </si>
  <si>
    <t>whiA</t>
  </si>
  <si>
    <t>IBL27_RS03895</t>
  </si>
  <si>
    <t>rpsJ</t>
  </si>
  <si>
    <t>IBL27_RS09040</t>
  </si>
  <si>
    <t>smc</t>
  </si>
  <si>
    <t>IBL27_RS03170</t>
  </si>
  <si>
    <t>IBL27_RS03665</t>
  </si>
  <si>
    <t>vicK</t>
  </si>
  <si>
    <t>IBL27_RS03155</t>
  </si>
  <si>
    <t>metG</t>
  </si>
  <si>
    <t>IBL27_RS02630</t>
  </si>
  <si>
    <t>recA</t>
  </si>
  <si>
    <t>IBL27_RS09460</t>
  </si>
  <si>
    <t>rpsO</t>
  </si>
  <si>
    <t>IBL27_RS00735</t>
  </si>
  <si>
    <t>IBL27_RS07345</t>
  </si>
  <si>
    <t>IBL27_RS01620</t>
  </si>
  <si>
    <t>dnaB</t>
  </si>
  <si>
    <t>IBL27_RS09685</t>
  </si>
  <si>
    <t>rplB</t>
  </si>
  <si>
    <t>IBL27_RS09020</t>
  </si>
  <si>
    <t>IBL27_RS03740</t>
  </si>
  <si>
    <t>IBL27_RS09585</t>
  </si>
  <si>
    <t>IBL27_RS06210</t>
  </si>
  <si>
    <t>IBL27_RS02465</t>
  </si>
  <si>
    <t>IBL27_RS03500</t>
  </si>
  <si>
    <t>IBL27_RS04275</t>
  </si>
  <si>
    <t>IBL27_RS06100</t>
  </si>
  <si>
    <t>IBL27_RS01170</t>
  </si>
  <si>
    <t>serS</t>
  </si>
  <si>
    <t>IBL27_RS01405</t>
  </si>
  <si>
    <t>IBL27_RS06505</t>
  </si>
  <si>
    <t>IBL27_RS08235</t>
  </si>
  <si>
    <t>IBL27_RS03715</t>
  </si>
  <si>
    <t>IBL27_RS04940</t>
  </si>
  <si>
    <t>ftsY</t>
  </si>
  <si>
    <t>IBL27_RS06390</t>
  </si>
  <si>
    <t>IBL27_RS08350</t>
  </si>
  <si>
    <t>IBL27_RS01260</t>
  </si>
  <si>
    <t>IBL27_RS07165</t>
  </si>
  <si>
    <t>IBL27_RS02495</t>
  </si>
  <si>
    <t>IBL27_RS03985</t>
  </si>
  <si>
    <t>IBL27_RS01515</t>
  </si>
  <si>
    <t>IBL27_RS05435</t>
  </si>
  <si>
    <t>manA</t>
  </si>
  <si>
    <t>IBL27_RS01605</t>
  </si>
  <si>
    <t>IBL27_RS05175</t>
  </si>
  <si>
    <t>prsA</t>
  </si>
  <si>
    <t>IBL27_RS06785</t>
  </si>
  <si>
    <t>IBL27_RS06300</t>
  </si>
  <si>
    <t>IBL27_RS01540</t>
  </si>
  <si>
    <t>IBL27_RS03310</t>
  </si>
  <si>
    <t>pyk</t>
  </si>
  <si>
    <t>IBL27_RS04410</t>
  </si>
  <si>
    <t>IBL27_RS00070</t>
  </si>
  <si>
    <t>IBL27_RS01425</t>
  </si>
  <si>
    <t>IBL27_RS04470</t>
  </si>
  <si>
    <t>galE</t>
  </si>
  <si>
    <t>IBL27_RS09375</t>
  </si>
  <si>
    <t>gap</t>
  </si>
  <si>
    <t>IBL27_RS08095</t>
  </si>
  <si>
    <t>rnpB</t>
  </si>
  <si>
    <t>IBL27_RS07560</t>
  </si>
  <si>
    <t>IBL27_RS05150</t>
  </si>
  <si>
    <t>IBL27_RS07610</t>
  </si>
  <si>
    <t>IBL27_RS07170</t>
  </si>
  <si>
    <t>tkt</t>
  </si>
  <si>
    <t>IBL27_RS08530</t>
  </si>
  <si>
    <t>IBL27_RS06940</t>
  </si>
  <si>
    <t>IBL27_RS09415</t>
  </si>
  <si>
    <t>tuf</t>
  </si>
  <si>
    <t>IBL27_RS06510</t>
  </si>
  <si>
    <t>IBL27_RS00230</t>
  </si>
  <si>
    <t>tpx</t>
  </si>
  <si>
    <t>IBL27_RS05620</t>
  </si>
  <si>
    <t>IBL27_RS04495</t>
  </si>
  <si>
    <t>IBL27_RS08255</t>
  </si>
  <si>
    <t>IBL27_RS03945</t>
  </si>
  <si>
    <t>IBL27_RS06930</t>
  </si>
  <si>
    <t>IBL27_RS03125</t>
  </si>
  <si>
    <t>IBL27_RS01860</t>
  </si>
  <si>
    <t>IBL27_RS01010</t>
  </si>
  <si>
    <t>IBL27_RS06990</t>
  </si>
  <si>
    <t>IBL27_RS03515</t>
  </si>
  <si>
    <t>IBL27_RS03700</t>
  </si>
  <si>
    <t>IBL27_RS02330</t>
  </si>
  <si>
    <t>IBL27_RS06160</t>
  </si>
  <si>
    <t>recR</t>
  </si>
  <si>
    <t>IBL27_RS06995</t>
  </si>
  <si>
    <t>purH</t>
  </si>
  <si>
    <t>IBL27_RS00260</t>
  </si>
  <si>
    <t>IBL27_RS04300</t>
  </si>
  <si>
    <t>IBL27_RS04780</t>
  </si>
  <si>
    <t>IBL27_RS08745</t>
  </si>
  <si>
    <t>IBL27_RS04290</t>
  </si>
  <si>
    <t>IBL27_RS02180</t>
  </si>
  <si>
    <t>IBL27_RS01630</t>
  </si>
  <si>
    <t>IBL27_RS06385</t>
  </si>
  <si>
    <t>IBL27_RS05685</t>
  </si>
  <si>
    <t>IBL27_RS06985</t>
  </si>
  <si>
    <t>IBL27_RS01370</t>
  </si>
  <si>
    <t>dapA</t>
  </si>
  <si>
    <t>IBL27_RS05325</t>
  </si>
  <si>
    <t>IBL27_RS08500</t>
  </si>
  <si>
    <t>rplD</t>
  </si>
  <si>
    <t>IBL27_RS09030</t>
  </si>
  <si>
    <t>groL</t>
  </si>
  <si>
    <t>IBL27_RS01125</t>
  </si>
  <si>
    <t>rpsE</t>
  </si>
  <si>
    <t>IBL27_RS08950</t>
  </si>
  <si>
    <t>IBL27_RS04280</t>
  </si>
  <si>
    <t>IBL27_RS00965</t>
  </si>
  <si>
    <t>IBL27_RS06325</t>
  </si>
  <si>
    <t>IBL27_RS00225</t>
  </si>
  <si>
    <t>pta</t>
  </si>
  <si>
    <t>IBL27_RS05120</t>
  </si>
  <si>
    <t>IBL27_RS05520</t>
  </si>
  <si>
    <t>IBL27_RS09705</t>
  </si>
  <si>
    <t>citC</t>
  </si>
  <si>
    <t>IBL27_RS05230</t>
  </si>
  <si>
    <t>IBL27_RS01420</t>
  </si>
  <si>
    <t>trmFO</t>
  </si>
  <si>
    <t>IBL27_RS05265</t>
  </si>
  <si>
    <t>IBL27_RS00695</t>
  </si>
  <si>
    <t>IBL27_RS05235</t>
  </si>
  <si>
    <t>IBL27_RS07095</t>
  </si>
  <si>
    <t>IBL27_RS01440</t>
  </si>
  <si>
    <t>IBL27_RS06290</t>
  </si>
  <si>
    <t>tsaD</t>
  </si>
  <si>
    <t>IBL27_RS08005</t>
  </si>
  <si>
    <t>IBL27_RS00855</t>
  </si>
  <si>
    <t>IBL27_RS08245</t>
  </si>
  <si>
    <t>IBL27_RS06480</t>
  </si>
  <si>
    <t>IBL27_RS06810</t>
  </si>
  <si>
    <t>IBL27_RS04465</t>
  </si>
  <si>
    <t>IBL27_RS07685</t>
  </si>
  <si>
    <t>IBL27_RS07850</t>
  </si>
  <si>
    <t>IBL27_RS06320</t>
  </si>
  <si>
    <t>nusG</t>
  </si>
  <si>
    <t>IBL27_RS01155</t>
  </si>
  <si>
    <t>IBL27_RS00880</t>
  </si>
  <si>
    <t>IBL27_RS02135</t>
  </si>
  <si>
    <t>IBL27_RS04165</t>
  </si>
  <si>
    <t>rpsA</t>
  </si>
  <si>
    <t>IBL27_RS04360</t>
  </si>
  <si>
    <t>IBL27_RS02505</t>
  </si>
  <si>
    <t>dnaK</t>
  </si>
  <si>
    <t>IBL27_RS00440</t>
  </si>
  <si>
    <t>IBL27_RS03980</t>
  </si>
  <si>
    <t>IBL27_RS02305</t>
  </si>
  <si>
    <t>IBL27_RS07145</t>
  </si>
  <si>
    <t>IBL27_RS08585</t>
  </si>
  <si>
    <t>spx</t>
  </si>
  <si>
    <t>IBL27_RS09455</t>
  </si>
  <si>
    <t>IBL27_RS01215</t>
  </si>
  <si>
    <t>ssrA</t>
  </si>
  <si>
    <t>IBL27_RS04375</t>
  </si>
  <si>
    <t>IBL27_RS04690</t>
  </si>
  <si>
    <t>IBL27_RS08730</t>
  </si>
  <si>
    <t>IBL27_RS06470</t>
  </si>
  <si>
    <t>IBL27_RS08695</t>
  </si>
  <si>
    <t>IBL27_RS05240</t>
  </si>
  <si>
    <t>IBL27_RS05895</t>
  </si>
  <si>
    <t>IBL27_RS02105</t>
  </si>
  <si>
    <t>IBL27_RS04490</t>
  </si>
  <si>
    <t>IBL27_RS08630</t>
  </si>
  <si>
    <t>IBL27_RS00765</t>
  </si>
  <si>
    <t>IBL27_RS00190</t>
  </si>
  <si>
    <t>IBL27_RS07880</t>
  </si>
  <si>
    <t>IBL27_RS07480</t>
  </si>
  <si>
    <t>IBL27_RS09720</t>
  </si>
  <si>
    <t>IBL27_RS04120</t>
  </si>
  <si>
    <t>IBL27_RS05595</t>
  </si>
  <si>
    <t>treR</t>
  </si>
  <si>
    <t>IBL27_RS09155</t>
  </si>
  <si>
    <t>IBL27_RS08480</t>
  </si>
  <si>
    <t>IBL27_RS00415</t>
  </si>
  <si>
    <t>IBL27_RS00775</t>
  </si>
  <si>
    <t>IBL27_RS09665</t>
  </si>
  <si>
    <t>IBL27_RS01030</t>
  </si>
  <si>
    <t>IBL27_RS05990</t>
  </si>
  <si>
    <t>IBL27_RS04115</t>
  </si>
  <si>
    <t>IBL27_RS06275</t>
  </si>
  <si>
    <t>IBL27_RS05080</t>
  </si>
  <si>
    <t>IBL27_RS05375</t>
  </si>
  <si>
    <t>IBL27_RS08030</t>
  </si>
  <si>
    <t>IBL27_RS01305</t>
  </si>
  <si>
    <t>IBL27_RS09350</t>
  </si>
  <si>
    <t>IBL27_RS03105</t>
  </si>
  <si>
    <t>IBL27_RS02905</t>
  </si>
  <si>
    <t>ftsX</t>
  </si>
  <si>
    <t>IBL27_RS03810</t>
  </si>
  <si>
    <t>IBL27_RS09395</t>
  </si>
  <si>
    <t>IBL27_RS00605</t>
  </si>
  <si>
    <t>IBL27_RS05025</t>
  </si>
  <si>
    <t>rplA</t>
  </si>
  <si>
    <t>IBL27_RS02695</t>
  </si>
  <si>
    <t>IBL27_RS07750</t>
  </si>
  <si>
    <t>IBL27_RS03195</t>
  </si>
  <si>
    <t>IBL27_RS02570</t>
  </si>
  <si>
    <t>IBL27_RS06720</t>
  </si>
  <si>
    <t>IBL27_RS06140</t>
  </si>
  <si>
    <t>IBL27_RS02040</t>
  </si>
  <si>
    <t>IBL27_RS08890</t>
  </si>
  <si>
    <t>IBL27_RS00895</t>
  </si>
  <si>
    <t>IBL27_RS00075</t>
  </si>
  <si>
    <t>guaB</t>
  </si>
  <si>
    <t>IBL27_RS09770</t>
  </si>
  <si>
    <t>rpmA</t>
  </si>
  <si>
    <t>IBL27_RS05935</t>
  </si>
  <si>
    <t>IBL27_RS01050</t>
  </si>
  <si>
    <t>IBL27_RS01895</t>
  </si>
  <si>
    <t>IBL27_RS02195</t>
  </si>
  <si>
    <t>IBL27_RS00830</t>
  </si>
  <si>
    <t>mscL</t>
  </si>
  <si>
    <t>IBL27_RS06080</t>
  </si>
  <si>
    <t>IBL27_RS07890</t>
  </si>
  <si>
    <t>IBL27_RS04555</t>
  </si>
  <si>
    <t>IBL27_RS05450</t>
  </si>
  <si>
    <t>IBL27_RS05670</t>
  </si>
  <si>
    <t>gdhA</t>
  </si>
  <si>
    <t>IBL27_RS05665</t>
  </si>
  <si>
    <t>IBL27_RS00100</t>
  </si>
  <si>
    <t>IBL27_RS01920</t>
  </si>
  <si>
    <t>IBL27_RS03820</t>
  </si>
  <si>
    <t>IBL27_RS01730</t>
  </si>
  <si>
    <t>hrcA</t>
  </si>
  <si>
    <t>IBL27_RS00430</t>
  </si>
  <si>
    <t>IBL27_RS01465</t>
  </si>
  <si>
    <t>IBL27_RS02065</t>
  </si>
  <si>
    <t>IBL27_RS04950</t>
  </si>
  <si>
    <t>IBL27_RS01040</t>
  </si>
  <si>
    <t>IBL27_RS00325</t>
  </si>
  <si>
    <t>IBL27_RS01375</t>
  </si>
  <si>
    <t>IBL27_RS07875</t>
  </si>
  <si>
    <t>citF</t>
  </si>
  <si>
    <t>IBL27_RS05185</t>
  </si>
  <si>
    <t>IBL27_RS07010</t>
  </si>
  <si>
    <t>IBL27_RS08080</t>
  </si>
  <si>
    <t>IBL27_RS00465</t>
  </si>
  <si>
    <t>IBL27_RS05975</t>
  </si>
  <si>
    <t>IBL27_RS06565</t>
  </si>
  <si>
    <t>IBL27_RS03020</t>
  </si>
  <si>
    <t>IBL27_RS00770</t>
  </si>
  <si>
    <t>rplL</t>
  </si>
  <si>
    <t>IBL27_RS05460</t>
  </si>
  <si>
    <t>IBL27_RS05735</t>
  </si>
  <si>
    <t>IBL27_RS05320</t>
  </si>
  <si>
    <t>IBL27_RS02685</t>
  </si>
  <si>
    <t>IBL27_RS08000</t>
  </si>
  <si>
    <t>IBL27_RS05730</t>
  </si>
  <si>
    <t>IBL27_RS05360</t>
  </si>
  <si>
    <t>IBL27_RS07715</t>
  </si>
  <si>
    <t>IBL27_RS06865</t>
  </si>
  <si>
    <t>IBL27_RS01110</t>
  </si>
  <si>
    <t>IBL27_RS08720</t>
  </si>
  <si>
    <t>rfbD</t>
  </si>
  <si>
    <t>IBL27_RS06055</t>
  </si>
  <si>
    <t>ruvX</t>
  </si>
  <si>
    <t>IBL27_RS09425</t>
  </si>
  <si>
    <t>IBL27_RS09555</t>
  </si>
  <si>
    <t>IBL27_RS01105</t>
  </si>
  <si>
    <t>IBL27_RS01785</t>
  </si>
  <si>
    <t>IBL27_RS03470</t>
  </si>
  <si>
    <t>IBL27_RS08620</t>
  </si>
  <si>
    <t>IBL27_RS02350</t>
  </si>
  <si>
    <t>IBL27_RS08025</t>
  </si>
  <si>
    <t>trmB</t>
  </si>
  <si>
    <t>IBL27_RS07800</t>
  </si>
  <si>
    <t>IBL27_RS06530</t>
  </si>
  <si>
    <t>IBL27_RS00220</t>
  </si>
  <si>
    <t>IBL27_RS09625</t>
  </si>
  <si>
    <t>IBL27_RS05480</t>
  </si>
  <si>
    <t>IBL27_RS08555</t>
  </si>
  <si>
    <t>IBL27_RS06610</t>
  </si>
  <si>
    <t>IBL27_RS07975</t>
  </si>
  <si>
    <t>IBL27_RS05060</t>
  </si>
  <si>
    <t>IBL27_RS08580</t>
  </si>
  <si>
    <t>IBL27_RS00400</t>
  </si>
  <si>
    <t>IBL27_RS04150</t>
  </si>
  <si>
    <t>IBL27_RS03135</t>
  </si>
  <si>
    <t>folK</t>
  </si>
  <si>
    <t>IBL27_RS05410</t>
  </si>
  <si>
    <t>IBL27_RS01390</t>
  </si>
  <si>
    <t>IBL27_RS00455</t>
  </si>
  <si>
    <t>IBL27_RS06330</t>
  </si>
  <si>
    <t>IBL27_RS00840</t>
  </si>
  <si>
    <t>IBL27_RS04970</t>
  </si>
  <si>
    <t>IBL27_RS06085</t>
  </si>
  <si>
    <t>IBL27_RS07120</t>
  </si>
  <si>
    <t>IBL27_RS06730</t>
  </si>
  <si>
    <t>IBL27_RS09420</t>
  </si>
  <si>
    <t>IBL27_RS07980</t>
  </si>
  <si>
    <t>IBL27_RS03925</t>
  </si>
  <si>
    <t>rpmH</t>
  </si>
  <si>
    <t>IBL27_RS08200</t>
  </si>
  <si>
    <t>smpB</t>
  </si>
  <si>
    <t>IBL27_RS02795</t>
  </si>
  <si>
    <t>leuC</t>
  </si>
  <si>
    <t>IBL27_RS03725</t>
  </si>
  <si>
    <t>rpsI</t>
  </si>
  <si>
    <t>IBL27_RS00815</t>
  </si>
  <si>
    <t>IBL27_RS06770</t>
  </si>
  <si>
    <t>yghU</t>
  </si>
  <si>
    <t>IBL27_RS03935</t>
  </si>
  <si>
    <t>IBL27_RS08300</t>
  </si>
  <si>
    <t>glnA</t>
  </si>
  <si>
    <t>IBL27_RS08075</t>
  </si>
  <si>
    <t>IBL27_RS02850</t>
  </si>
  <si>
    <t>leuB</t>
  </si>
  <si>
    <t>IBL27_RS03720</t>
  </si>
  <si>
    <t>IBL27_RS02720</t>
  </si>
  <si>
    <t>thiT</t>
  </si>
  <si>
    <t>IBL27_RS06540</t>
  </si>
  <si>
    <t>IBL27_RS04695</t>
  </si>
  <si>
    <t>IBL27_RS06355</t>
  </si>
  <si>
    <t>IBL27_RS03140</t>
  </si>
  <si>
    <t>rpsD</t>
  </si>
  <si>
    <t>IBL27_RS09675</t>
  </si>
  <si>
    <t>lrgB</t>
  </si>
  <si>
    <t>IBL27_RS07105</t>
  </si>
  <si>
    <t>truA</t>
  </si>
  <si>
    <t>IBL27_RS00450</t>
  </si>
  <si>
    <t>IBL27_RS04355</t>
  </si>
  <si>
    <t>rplT</t>
  </si>
  <si>
    <t>IBL27_RS06570</t>
  </si>
  <si>
    <t>IBL27_RS03610</t>
  </si>
  <si>
    <t>IBL27_RS06980</t>
  </si>
  <si>
    <t>IBL27_RS05855</t>
  </si>
  <si>
    <t>IBL27_RS01400</t>
  </si>
  <si>
    <t>IBL27_RS09715</t>
  </si>
  <si>
    <t>IBL27_RS09185</t>
  </si>
  <si>
    <t>IBL27_RS08155</t>
  </si>
  <si>
    <t>leuD</t>
  </si>
  <si>
    <t>IBL27_RS03730</t>
  </si>
  <si>
    <t>IBL27_RS07035</t>
  </si>
  <si>
    <t>IBL27_RS04000</t>
  </si>
  <si>
    <t>IBL27_RS04475</t>
  </si>
  <si>
    <t>IBL27_RS00865</t>
  </si>
  <si>
    <t>IBL27_RS00275</t>
  </si>
  <si>
    <t>IBL27_RS09345</t>
  </si>
  <si>
    <t>IBL27_RS01385</t>
  </si>
  <si>
    <t>IBL27_RS05565</t>
  </si>
  <si>
    <t>IBL27_RS07665</t>
  </si>
  <si>
    <t>IBL27_RS00135</t>
  </si>
  <si>
    <t>IBL27_RS03605</t>
  </si>
  <si>
    <t>IBL27_RS00215</t>
  </si>
  <si>
    <t>IBL27_RS01065</t>
  </si>
  <si>
    <t>IBL27_RS01135</t>
  </si>
  <si>
    <t>IBL27_RS08150</t>
  </si>
  <si>
    <t>IBL27_RS08145</t>
  </si>
  <si>
    <t>IBL27_RS09795</t>
  </si>
  <si>
    <t>rplS</t>
  </si>
  <si>
    <t>IBL27_RS03975</t>
  </si>
  <si>
    <t>IBL27_RS09240</t>
  </si>
  <si>
    <t>IBL27_RS03025</t>
  </si>
  <si>
    <t>IBL27_RS01945</t>
  </si>
  <si>
    <t>IBL27_RS01940</t>
  </si>
  <si>
    <t>IBL27_RS09435</t>
  </si>
  <si>
    <t>IBL27_RS01410</t>
  </si>
  <si>
    <t>IBL27_RS06525</t>
  </si>
  <si>
    <t>dnaJ</t>
  </si>
  <si>
    <t>IBL27_RS00445</t>
  </si>
  <si>
    <t>IBL27_RS02810</t>
  </si>
  <si>
    <t>citD</t>
  </si>
  <si>
    <t>IBL27_RS05195</t>
  </si>
  <si>
    <t>IBL27_RS08475</t>
  </si>
  <si>
    <t>IBL27_RS03995</t>
  </si>
  <si>
    <t>IBL27_RS08565</t>
  </si>
  <si>
    <t>IBL27_RS09655</t>
  </si>
  <si>
    <t>IBL27_RS08785</t>
  </si>
  <si>
    <t>IBL27_RS01395</t>
  </si>
  <si>
    <t>IBL27_RS00825</t>
  </si>
  <si>
    <t>IBL27_RS04350</t>
  </si>
  <si>
    <t>IBL27_RS00550</t>
  </si>
  <si>
    <t>IBL27_RS01935</t>
  </si>
  <si>
    <t>IBL27_RS00115</t>
  </si>
  <si>
    <t>copZ</t>
  </si>
  <si>
    <t>IBL27_RS07745</t>
  </si>
  <si>
    <t>IBL27_RS02080</t>
  </si>
  <si>
    <t>IBL27_RS05215</t>
  </si>
  <si>
    <t>IBL27_RS02075</t>
  </si>
  <si>
    <t>IBL27_RS00110</t>
  </si>
  <si>
    <t>IBL27_RS01930</t>
  </si>
  <si>
    <t>IBL27_RS01380</t>
  </si>
  <si>
    <t>IBL27_RS00175</t>
  </si>
  <si>
    <t>secE</t>
  </si>
  <si>
    <t>IBL27_RS01150</t>
  </si>
  <si>
    <t>IBL27_RS00170</t>
  </si>
  <si>
    <t>IBL27_RS03130</t>
  </si>
  <si>
    <t>IBL27_RS08860</t>
  </si>
  <si>
    <t>IBL27_RS02625</t>
  </si>
  <si>
    <t>IBL27_RS00160</t>
  </si>
  <si>
    <t>IBL27_RS08840</t>
  </si>
  <si>
    <t>IBL27_RS03650</t>
  </si>
  <si>
    <t>IBL27_RS01115</t>
  </si>
  <si>
    <t>IBL27_RS07795</t>
  </si>
  <si>
    <t>rrf</t>
  </si>
  <si>
    <t>IBL27_RS02055</t>
  </si>
  <si>
    <t>IBL27_RS08875</t>
  </si>
  <si>
    <t>IBL27_RS01910</t>
  </si>
  <si>
    <t>IBL27_RS00090</t>
  </si>
  <si>
    <t>IBL27_RS00910</t>
  </si>
  <si>
    <t>IBL27_RS02090</t>
  </si>
  <si>
    <t>IBL27_RS00125</t>
  </si>
  <si>
    <t>IBL27_RS00150</t>
  </si>
  <si>
    <t>IBL27_RS08850</t>
  </si>
  <si>
    <t>IBL27_RS02070</t>
  </si>
  <si>
    <t>IBL27_RS01925</t>
  </si>
  <si>
    <t>IBL27_RS00105</t>
  </si>
  <si>
    <t>IBL27_RS08815</t>
  </si>
  <si>
    <t>comparison</t>
  </si>
  <si>
    <t>mucF</t>
  </si>
  <si>
    <t>IBL27_RS09085</t>
  </si>
  <si>
    <t>IBL27_RS03260</t>
  </si>
  <si>
    <t>IBL27_RS03270</t>
  </si>
  <si>
    <t>IBL27_RS00665</t>
  </si>
  <si>
    <t>IBL27_RS03255</t>
  </si>
  <si>
    <t>IBL27_RS03250</t>
  </si>
  <si>
    <t>mucJ</t>
  </si>
  <si>
    <t>IBL27_RS09065</t>
  </si>
  <si>
    <t>IBL27_RS00670</t>
  </si>
  <si>
    <t>IBL27_RS00680</t>
  </si>
  <si>
    <t>IBL27_RS00675</t>
  </si>
  <si>
    <t>IBL27_RS03275</t>
  </si>
  <si>
    <t>IBL27_RS00505</t>
  </si>
  <si>
    <t>IBL27_RS07305</t>
  </si>
  <si>
    <t>IBL27_RS00800</t>
  </si>
  <si>
    <t>IBL27_RS06130</t>
  </si>
  <si>
    <t>IBL27_RS09275</t>
  </si>
  <si>
    <t>IBL27_RS09270</t>
  </si>
  <si>
    <t>IBL27_RS00710</t>
  </si>
  <si>
    <t>IBL27_RS09660</t>
  </si>
  <si>
    <t>IBL27_RS04430</t>
  </si>
  <si>
    <t>IBL27_RS00805</t>
  </si>
  <si>
    <t>mucC</t>
  </si>
  <si>
    <t>IBL27_RS09100</t>
  </si>
  <si>
    <t>IBL27_RS03235</t>
  </si>
  <si>
    <t>IBL27_RS07690</t>
  </si>
  <si>
    <t>IBL27_RS03280</t>
  </si>
  <si>
    <t>IBL27_RS06410</t>
  </si>
  <si>
    <t>IBL27_RS00705</t>
  </si>
  <si>
    <t>IBL27_RS05210</t>
  </si>
  <si>
    <t>IBL27_RS02550</t>
  </si>
  <si>
    <t>IBL27_RS04060</t>
  </si>
  <si>
    <t>IBL27_RS04735</t>
  </si>
  <si>
    <t>IBL27_RS02420</t>
  </si>
  <si>
    <t>IBL27_RS04050</t>
  </si>
  <si>
    <t>IBL27_RS07705</t>
  </si>
  <si>
    <t>IBL27_RS08070</t>
  </si>
  <si>
    <t>IBL27_RS07695</t>
  </si>
  <si>
    <t>IBL27_RS02945</t>
  </si>
  <si>
    <t>IBL27_RS09260</t>
  </si>
  <si>
    <t>IBL27_RS04485</t>
  </si>
  <si>
    <t>IBL27_RS02835</t>
  </si>
  <si>
    <t>IBL27_RS06200</t>
  </si>
  <si>
    <t>IBL27_RS08065</t>
  </si>
  <si>
    <t>mucB</t>
  </si>
  <si>
    <t>IBL27_RS09105</t>
  </si>
  <si>
    <t>IBL27_RS00720</t>
  </si>
  <si>
    <t>IBL27_RS03965</t>
  </si>
  <si>
    <t>IBL27_RS03585</t>
  </si>
  <si>
    <t>IBL27_RS06170</t>
  </si>
  <si>
    <t>IBL27_RS09195</t>
  </si>
  <si>
    <t>IBL27_RS03970</t>
  </si>
  <si>
    <t>IBL27_RS01660</t>
  </si>
  <si>
    <t>IBL27_RS04305</t>
  </si>
  <si>
    <t>IBL27_RS02340</t>
  </si>
  <si>
    <t>IBL27_RS05205</t>
  </si>
  <si>
    <t>IBL27_RS01650</t>
  </si>
  <si>
    <t>IBL27_RS00600</t>
  </si>
  <si>
    <t>IBL27_RS06870</t>
  </si>
  <si>
    <t>IBL27_RS09265</t>
  </si>
  <si>
    <t>IBL27_RS09250</t>
  </si>
  <si>
    <t>IBL27_RS04090</t>
  </si>
  <si>
    <t>IBL27_RS05200</t>
  </si>
  <si>
    <t>IBL27_RS09190</t>
  </si>
  <si>
    <t>IBL27_RS02445</t>
  </si>
  <si>
    <t>IBL27_RS06145</t>
  </si>
  <si>
    <t>IBL27_RS02450</t>
  </si>
  <si>
    <t>IBL27_RS04235</t>
  </si>
  <si>
    <t>IBL27_RS02950</t>
  </si>
  <si>
    <t>IBL27_RS06715</t>
  </si>
  <si>
    <t>IBL27_RS05955</t>
  </si>
  <si>
    <t>IBL27_RS07730</t>
  </si>
  <si>
    <t>IBL27_RS04075</t>
  </si>
  <si>
    <t>IBL27_RS06310</t>
  </si>
  <si>
    <t>IBL27_RS08060</t>
  </si>
  <si>
    <t>IBL27_RS03830</t>
  </si>
  <si>
    <t>IBL27_RS01025</t>
  </si>
  <si>
    <t>IBL27_RS06115</t>
  </si>
  <si>
    <t>IBL27_RS06705</t>
  </si>
  <si>
    <t>IBL27_RS02430</t>
  </si>
  <si>
    <t>IBL27_RS06375</t>
  </si>
  <si>
    <t>IBL27_RS02865</t>
  </si>
  <si>
    <t>IBL27_RS00380</t>
  </si>
  <si>
    <t>IBL27_RS01645</t>
  </si>
  <si>
    <t>IBL27_RS02760</t>
  </si>
  <si>
    <t>IBL27_RS05130</t>
  </si>
  <si>
    <t>IBL27_RS04795</t>
  </si>
  <si>
    <t>IBL27_RS05190</t>
  </si>
  <si>
    <t>IBL27_RS03675</t>
  </si>
  <si>
    <t>IBL27_RS03285</t>
  </si>
  <si>
    <t>IBL27_RS04805</t>
  </si>
  <si>
    <t>IBL27_RS02970</t>
  </si>
  <si>
    <t>IBL27_RS00460</t>
  </si>
  <si>
    <t>IBL27_RS03035</t>
  </si>
  <si>
    <t>IBL27_RS05630</t>
  </si>
  <si>
    <t>IBL27_RS02955</t>
  </si>
  <si>
    <t>IBL27_RS04230</t>
  </si>
  <si>
    <t>IBL27_RS06165</t>
  </si>
  <si>
    <t>IBL27_RS08170</t>
  </si>
  <si>
    <t>IBL27_RS06120</t>
  </si>
  <si>
    <t>IBL27_RS02785</t>
  </si>
  <si>
    <t>IBL27_RS09160</t>
  </si>
  <si>
    <t>IBL27_RS01300</t>
  </si>
  <si>
    <t>IBL27_RS04315</t>
  </si>
  <si>
    <t>IBL27_RS09135</t>
  </si>
  <si>
    <t>IBL27_RS01285</t>
  </si>
  <si>
    <t>IBL27_RS03075</t>
  </si>
  <si>
    <t>IBL27_RS02125</t>
  </si>
  <si>
    <t>IBL27_RS07885</t>
  </si>
  <si>
    <t>IBL27_RS05940</t>
  </si>
  <si>
    <t>IBL27_RS02435</t>
  </si>
  <si>
    <t>IBL27_RS00700</t>
  </si>
  <si>
    <t>IBL27_RS02565</t>
  </si>
  <si>
    <t>IBL27_RS05960</t>
  </si>
  <si>
    <t>IBL27_RS09380</t>
  </si>
  <si>
    <t>IBL27_RS00255</t>
  </si>
  <si>
    <t>IBL27_RS01295</t>
  </si>
  <si>
    <t>IBL27_RS03205</t>
  </si>
  <si>
    <t>IBL27_RS05950</t>
  </si>
  <si>
    <t>IBL27_RS01625</t>
  </si>
  <si>
    <t>IBL27_RS03030</t>
  </si>
  <si>
    <t>IBL27_RS07840</t>
  </si>
  <si>
    <t>IBL27_RS05125</t>
  </si>
  <si>
    <t>IBL27_RS05865</t>
  </si>
  <si>
    <t>IBL27_RS02555</t>
  </si>
  <si>
    <t>IBL27_RS02895</t>
  </si>
  <si>
    <t>IBL27_RS04080</t>
  </si>
  <si>
    <t>IBL27_RS05875</t>
  </si>
  <si>
    <t>IBL27_RS03640</t>
  </si>
  <si>
    <t>IBL27_RS01290</t>
  </si>
  <si>
    <t>IBL27_RS03825</t>
  </si>
  <si>
    <t>IBL27_RS04915</t>
  </si>
  <si>
    <t>IBL27_RS02500</t>
  </si>
  <si>
    <t>IBL27_RS05770</t>
  </si>
  <si>
    <t>IBL27_RS03290</t>
  </si>
  <si>
    <t>IBL27_RS00295</t>
  </si>
  <si>
    <t>IBL27_RS05475</t>
  </si>
  <si>
    <t>IBL27_RS09365</t>
  </si>
  <si>
    <t>IBL27_RS05180</t>
  </si>
  <si>
    <t>IBL27_RS07725</t>
  </si>
  <si>
    <t>IBL27_RS00055</t>
  </si>
  <si>
    <t>IBL27_RS04910</t>
  </si>
  <si>
    <t>IBL27_RS06175</t>
  </si>
  <si>
    <t>IBL27_RS07510</t>
  </si>
  <si>
    <t>IBL27_RS02595</t>
  </si>
  <si>
    <t>IBL27_RS02775</t>
  </si>
  <si>
    <t>IBL27_RS05545</t>
  </si>
  <si>
    <t>IBL27_RS04135</t>
  </si>
  <si>
    <t>IBL27_RS08550</t>
  </si>
  <si>
    <t>IBL27_RS00235</t>
  </si>
  <si>
    <t>IBL27_RS07515</t>
  </si>
  <si>
    <t>IBL27_RS02765</t>
  </si>
  <si>
    <t>IBL27_RS04800</t>
  </si>
  <si>
    <t>IBL27_RS00290</t>
  </si>
  <si>
    <t>IBL27_RS04730</t>
  </si>
  <si>
    <t>IBL27_RS02870</t>
  </si>
  <si>
    <t>IBL27_RS06105</t>
  </si>
  <si>
    <t>IBL27_RS04740</t>
  </si>
  <si>
    <t>IBL27_RS04250</t>
  </si>
  <si>
    <t>IBL27_RS06380</t>
  </si>
  <si>
    <t>IBL27_RS01700</t>
  </si>
  <si>
    <t>IBL27_RS02560</t>
  </si>
  <si>
    <t>IBL27_RS03590</t>
  </si>
  <si>
    <t>IBL27_RS07670</t>
  </si>
  <si>
    <t>IBL27_RS02890</t>
  </si>
  <si>
    <t>IBL27_RS02755</t>
  </si>
  <si>
    <t>IBL27_RS03115</t>
  </si>
  <si>
    <t>IBL27_RS07635</t>
  </si>
  <si>
    <t>IBL27_RS05380</t>
  </si>
  <si>
    <t>IBL27_RS00050</t>
  </si>
  <si>
    <t>IBL27_RS01635</t>
  </si>
  <si>
    <t>IBL27_RS06110</t>
  </si>
  <si>
    <t>IBL27_RS04400</t>
  </si>
  <si>
    <t>IBL27_RS02455</t>
  </si>
  <si>
    <t>IBL27_RS09200</t>
  </si>
  <si>
    <t>IBL27_RS03040</t>
  </si>
  <si>
    <t>IBL27_RS06970</t>
  </si>
  <si>
    <t>IBL27_RS05485</t>
  </si>
  <si>
    <t>IBL27_RS05345</t>
  </si>
  <si>
    <t>IBL27_RS02885</t>
  </si>
  <si>
    <t>IBL27_RS01130</t>
  </si>
  <si>
    <t>IBL27_RS02840</t>
  </si>
  <si>
    <t>IBL27_RS00355</t>
  </si>
  <si>
    <t>IBL27_RS08680</t>
  </si>
  <si>
    <t>IBL27_RS02980</t>
  </si>
  <si>
    <t>IBL27_RS01595</t>
  </si>
  <si>
    <t>IBL27_RS03505</t>
  </si>
  <si>
    <t>IBL27_RS03620</t>
  </si>
  <si>
    <t>IBL27_RS07375</t>
  </si>
  <si>
    <t>IBL27_RS02615</t>
  </si>
  <si>
    <t>IBL27_RS07215</t>
  </si>
  <si>
    <t>IBL27_RS00330</t>
  </si>
  <si>
    <t>IBL27_RS01280</t>
  </si>
  <si>
    <t>IBL27_RS02490</t>
  </si>
  <si>
    <t>IBL27_RS03795</t>
  </si>
  <si>
    <t>IBL27_RS02235</t>
  </si>
  <si>
    <t>IBL27_RS00950</t>
  </si>
  <si>
    <t>IBL27_RS01615</t>
  </si>
  <si>
    <t>IBL27_RS00630</t>
  </si>
  <si>
    <t>IBL27_RS04185</t>
  </si>
  <si>
    <t>IBL27_RS04715</t>
  </si>
  <si>
    <t>IBL27_RS02175</t>
  </si>
  <si>
    <t>IBL27_RS03065</t>
  </si>
  <si>
    <t>IBL27_RS00345</t>
  </si>
  <si>
    <t>IBL27_RS07865</t>
  </si>
  <si>
    <t>IBL27_RS09400</t>
  </si>
  <si>
    <t>IBL27_RS01890</t>
  </si>
  <si>
    <t>IBL27_RS02860</t>
  </si>
  <si>
    <t>IBL27_RS00685</t>
  </si>
  <si>
    <t>IBL27_RS06950</t>
  </si>
  <si>
    <t>IBL27_RS03655</t>
  </si>
  <si>
    <t>IBL27_RS02575</t>
  </si>
  <si>
    <t>IBL27_RS07325</t>
  </si>
  <si>
    <t>IBL27_RS03420</t>
  </si>
  <si>
    <t>IBL27_RS02275</t>
  </si>
  <si>
    <t>IBL27_RS02680</t>
  </si>
  <si>
    <t>IBL27_RS09700</t>
  </si>
  <si>
    <t>IBL27_RS04335</t>
  </si>
  <si>
    <t>IBL27_RS04585</t>
  </si>
  <si>
    <t>IBL27_RS07220</t>
  </si>
  <si>
    <t>IBL27_RS03425</t>
  </si>
  <si>
    <t>IBL27_RS06600</t>
  </si>
  <si>
    <t>IBL27_RS07175</t>
  </si>
  <si>
    <t>IBL27_RS04975</t>
  </si>
  <si>
    <t>IBL27_RS02110</t>
  </si>
  <si>
    <t>IBL27_RS09710</t>
  </si>
  <si>
    <t>IBL27_RS01885</t>
  </si>
  <si>
    <t>IBL27_RS01590</t>
  </si>
  <si>
    <t>IBL27_RS04710</t>
  </si>
  <si>
    <t>IBL27_RS09775</t>
  </si>
  <si>
    <t>IBL27_RS00315</t>
  </si>
  <si>
    <t>IBL27_RS09605</t>
  </si>
  <si>
    <t>IBL27_RS01960</t>
  </si>
  <si>
    <t>IBL27_RS04675</t>
  </si>
  <si>
    <t>IBL27_RS03090</t>
  </si>
  <si>
    <t>IBL27_RS00755</t>
  </si>
  <si>
    <t>IBL27_RS04625</t>
  </si>
  <si>
    <t>IBL27_RS05845</t>
  </si>
  <si>
    <t>IBL27_RS06365</t>
  </si>
  <si>
    <t>IBL27_RS02250</t>
  </si>
  <si>
    <t>IBL27_RS00420</t>
  </si>
  <si>
    <t>IBL27_RS07535</t>
  </si>
  <si>
    <t>IBL27_RS05745</t>
  </si>
  <si>
    <t>IBL27_RS01430</t>
  </si>
  <si>
    <t>IBL27_RS08485</t>
  </si>
  <si>
    <t>IBL27_RS01550</t>
  </si>
  <si>
    <t>IBL27_RS00945</t>
  </si>
  <si>
    <t>IBL27_RS07765</t>
  </si>
  <si>
    <t>IBL27_RS09740</t>
  </si>
  <si>
    <t>IBL27_RS09140</t>
  </si>
  <si>
    <t>IBL27_RS02855</t>
  </si>
  <si>
    <t>IBL27_RS01665</t>
  </si>
  <si>
    <t>IBL27_RS03890</t>
  </si>
  <si>
    <t>IBL27_RS09055</t>
  </si>
  <si>
    <t>IBL27_RS00300</t>
  </si>
  <si>
    <t>IBL27_RS01230</t>
  </si>
  <si>
    <t>IBL27_RS05675</t>
  </si>
  <si>
    <t>IBL27_RS00310</t>
  </si>
  <si>
    <t>IBL27_RS00955</t>
  </si>
  <si>
    <t>IBL27_RS09050</t>
  </si>
  <si>
    <t>IBL27_RS00210</t>
  </si>
  <si>
    <t>IBL27_RS05985</t>
  </si>
  <si>
    <t>IBL27_RS02285</t>
  </si>
  <si>
    <t>IBL27_RS02160</t>
  </si>
  <si>
    <t>IBL27_RS05500</t>
  </si>
  <si>
    <t>IBL27_RS07155</t>
  </si>
  <si>
    <t>IBL27_RS04020</t>
  </si>
  <si>
    <t>IBL27_RS00140</t>
  </si>
  <si>
    <t>IBL27_RS04220</t>
  </si>
  <si>
    <t>IBL27_RS04325</t>
  </si>
  <si>
    <t>mucA</t>
  </si>
  <si>
    <t>IBL27_RS09110</t>
  </si>
  <si>
    <t>IBL27_RS08055</t>
  </si>
  <si>
    <t>IBL27_RS03900</t>
  </si>
  <si>
    <t>IBL27_RS09535</t>
  </si>
  <si>
    <t>IBL27_RS07785</t>
  </si>
  <si>
    <t>IBL27_RS06800</t>
  </si>
  <si>
    <t>IBL27_RS07595</t>
  </si>
  <si>
    <t>IBL27_RS07545</t>
  </si>
  <si>
    <t>IBL27_RS02020</t>
  </si>
  <si>
    <t>IBL27_RS02145</t>
  </si>
  <si>
    <t>IBL27_RS06585</t>
  </si>
  <si>
    <t>IBL27_RS09480</t>
  </si>
  <si>
    <t>IBL27_RS00065</t>
  </si>
  <si>
    <t>IBL27_RS00935</t>
  </si>
  <si>
    <t>IBL27_RS05705</t>
  </si>
  <si>
    <t>IBL27_RS02130</t>
  </si>
  <si>
    <t>IBL27_RS00960</t>
  </si>
  <si>
    <t>IBL27_RS02930</t>
  </si>
  <si>
    <t>IBL27_RS04755</t>
  </si>
  <si>
    <t>IBL27_RS00120</t>
  </si>
  <si>
    <t>IBL27_RS03385</t>
  </si>
  <si>
    <t>IBL27_RS03320</t>
  </si>
  <si>
    <t>IBL27_RS08285</t>
  </si>
  <si>
    <t>IBL27_RS07490</t>
  </si>
  <si>
    <t>IBL27_RS06520</t>
  </si>
  <si>
    <t>IBL27_RS02085</t>
  </si>
  <si>
    <t>IBL27_RS01670</t>
  </si>
  <si>
    <t>IBL27_RS05105</t>
  </si>
  <si>
    <t>IBL27_RS03100</t>
  </si>
  <si>
    <t>IBL27_RS04405</t>
  </si>
  <si>
    <t>IBL27_RS06880</t>
  </si>
  <si>
    <t>IBL27_RS08050</t>
  </si>
  <si>
    <t>IBL27_RS02060</t>
  </si>
  <si>
    <t>IBL27_RS00365</t>
  </si>
  <si>
    <t>IBL27_RS00095</t>
  </si>
  <si>
    <t>IBL27_RS05045</t>
  </si>
  <si>
    <t>IBL27_RS02900</t>
  </si>
  <si>
    <t>IBL27_RS02390</t>
  </si>
  <si>
    <t>IBL27_RS03865</t>
  </si>
  <si>
    <t>IBL27_RS05650</t>
  </si>
  <si>
    <t>IBL27_RS04340</t>
  </si>
  <si>
    <t>IBL27_RS04745</t>
  </si>
  <si>
    <t>IBL27_RS02725</t>
  </si>
  <si>
    <t>IBL27_RS07020</t>
  </si>
  <si>
    <t>IBL27_RS06155</t>
  </si>
  <si>
    <t>IBL27_RS09410</t>
  </si>
  <si>
    <t>IBL27_RS05260</t>
  </si>
  <si>
    <t>IBL27_RS02740</t>
  </si>
  <si>
    <t>IBL27_RS08830</t>
  </si>
  <si>
    <t>IBL27_RS02825</t>
  </si>
  <si>
    <t>IBL27_RS05965</t>
  </si>
  <si>
    <t>IBL27_RS04720</t>
  </si>
  <si>
    <t>IBL27_RS03360</t>
  </si>
  <si>
    <t>IBL27_RS08865</t>
  </si>
  <si>
    <t>IBL27_RS01850</t>
  </si>
  <si>
    <t>IBL27_RS08365</t>
  </si>
  <si>
    <t>IBL27_RS04875</t>
  </si>
  <si>
    <t>IBL27_RS09225</t>
  </si>
  <si>
    <t>IBL27_RS08670</t>
  </si>
  <si>
    <t>IBL27_RS00200</t>
  </si>
  <si>
    <t>IBL27_RS08935</t>
  </si>
  <si>
    <t>IBL27_RS00155</t>
  </si>
  <si>
    <t>IBL27_RS09690</t>
  </si>
  <si>
    <t>IBL27_RS02155</t>
  </si>
  <si>
    <t>IBL27_RS08855</t>
  </si>
  <si>
    <t>IBL27_RS00145</t>
  </si>
  <si>
    <t>IBL27_RS09120</t>
  </si>
  <si>
    <t>IBL27_RS08900</t>
  </si>
  <si>
    <t>IBL27_RS09170</t>
  </si>
  <si>
    <t>IBL27_RS07600</t>
  </si>
  <si>
    <t>IBL27_RS08770</t>
  </si>
  <si>
    <t>IBL27_RS01915</t>
  </si>
  <si>
    <t>IBL27_RS06685</t>
  </si>
  <si>
    <t>IBL27_RS09115</t>
  </si>
  <si>
    <t>IBL27_RS06965</t>
  </si>
  <si>
    <t>IBL27_RS04900</t>
  </si>
  <si>
    <t>IBL27_RS01835</t>
  </si>
  <si>
    <t>IBL27_RS08755</t>
  </si>
  <si>
    <t>IBL27_RS00900</t>
  </si>
  <si>
    <t>IBL27_RS00165</t>
  </si>
  <si>
    <t>IBL27_RS05470</t>
  </si>
  <si>
    <t>IBL27_RS04155</t>
  </si>
  <si>
    <t>IBL27_RS01900</t>
  </si>
  <si>
    <t>IBL27_RS03390</t>
  </si>
  <si>
    <t>IBL27_RS07575</t>
  </si>
  <si>
    <t>IBL27_RS04660</t>
  </si>
  <si>
    <t>IBL27_RS08885</t>
  </si>
  <si>
    <t>IBL27_RS02045</t>
  </si>
  <si>
    <t>IBL27_RS05310</t>
  </si>
  <si>
    <t>IBL27_RS00480</t>
  </si>
  <si>
    <t>IBL27_RS05015</t>
  </si>
  <si>
    <t>IBL27_RS07200</t>
  </si>
  <si>
    <t>IBL27_RS03495</t>
  </si>
  <si>
    <t>IBL27_RS04010</t>
  </si>
  <si>
    <t>IBL27_RS02100</t>
  </si>
  <si>
    <t>IBL27_RS06650</t>
  </si>
  <si>
    <t>IBL27_RS00080</t>
  </si>
  <si>
    <t>IBL27_RS04685</t>
  </si>
  <si>
    <t>IBL27_RS08870</t>
  </si>
  <si>
    <t>IBL27_RS06645</t>
  </si>
  <si>
    <t>IBL27_RS01570</t>
  </si>
  <si>
    <t>IBL27_RS02700</t>
  </si>
  <si>
    <t>IBL27_RS08090</t>
  </si>
  <si>
    <t>IBL27_RS05715</t>
  </si>
  <si>
    <t>IBL27_RS05040</t>
  </si>
  <si>
    <t>IBL27_RS01905</t>
  </si>
  <si>
    <t>IBL27_RS08880</t>
  </si>
  <si>
    <t>IBL27_RS00085</t>
  </si>
  <si>
    <t>IBL27_RS02050</t>
  </si>
  <si>
    <t>IBL27_RS00905</t>
  </si>
  <si>
    <t>IBL27_RS01035</t>
  </si>
  <si>
    <t>IBL27_RS07780</t>
  </si>
  <si>
    <t>IBL27_RS04855</t>
  </si>
  <si>
    <t>IBL27_RS05165</t>
  </si>
  <si>
    <t>IBL27_RS03150</t>
  </si>
  <si>
    <t>IBL27_RS08225</t>
  </si>
  <si>
    <t>IBL27_RS08975</t>
  </si>
  <si>
    <t>IBL27_RS07775</t>
  </si>
  <si>
    <t>IBL27_RS06680</t>
  </si>
  <si>
    <t>IBL27_RS09810</t>
  </si>
  <si>
    <t>IBL27_RS06775</t>
  </si>
  <si>
    <t>IBL27_RS08925</t>
  </si>
  <si>
    <t>IBL27_RS02580</t>
  </si>
  <si>
    <t>IBL27_RS08945</t>
  </si>
  <si>
    <t>IBL27_RS09015</t>
  </si>
  <si>
    <t>IBL27_RS08105</t>
  </si>
  <si>
    <t>IBL27_RS08100</t>
  </si>
  <si>
    <t>IBL27_RS07790</t>
  </si>
  <si>
    <t>IBL27_RS09025</t>
  </si>
  <si>
    <t>IBL27_RS03710</t>
  </si>
  <si>
    <t>IBL27_RS08440</t>
  </si>
  <si>
    <t>IBL27_RS08930</t>
  </si>
  <si>
    <t>IBL27_RS07335</t>
  </si>
  <si>
    <t>IBL27_RS04650</t>
  </si>
  <si>
    <t>IBL27_RS03565</t>
  </si>
  <si>
    <t>IBL27_RS07585</t>
  </si>
  <si>
    <t>IBL27_RS05525</t>
  </si>
  <si>
    <t>IBL27_RS01505</t>
  </si>
  <si>
    <t>IBL27_RS08015</t>
  </si>
  <si>
    <t>IBL27_RS04425</t>
  </si>
  <si>
    <t>IBL27_RS00435</t>
  </si>
  <si>
    <t>IBL27_RS09780</t>
  </si>
  <si>
    <t>IBL27_RS08845</t>
  </si>
  <si>
    <t>IBL27_RS00535</t>
  </si>
  <si>
    <t>IBL27_RS08940</t>
  </si>
  <si>
    <t>IBL27_RS07135</t>
  </si>
  <si>
    <t>IBL27_RS08965</t>
  </si>
  <si>
    <t>IBL27_RS02910</t>
  </si>
  <si>
    <t>IBL27_RS00195</t>
  </si>
  <si>
    <t>IBL27_RS08960</t>
  </si>
  <si>
    <t>IBL27_RS02530</t>
  </si>
  <si>
    <t>IBL27_RS03050</t>
  </si>
  <si>
    <t>IBL27_RS06875</t>
  </si>
  <si>
    <t>IBL27_RS03575</t>
  </si>
  <si>
    <t>IBL27_RS07520</t>
  </si>
  <si>
    <t>IBL27_RS06065</t>
  </si>
  <si>
    <t>IBL27_RS02940</t>
  </si>
  <si>
    <t>IBL27_RS08910</t>
  </si>
  <si>
    <t>IBL27_RS09000</t>
  </si>
  <si>
    <t>IBL27_RS07830</t>
  </si>
  <si>
    <t>IBL27_RS02735</t>
  </si>
  <si>
    <t>IBL27_RS09010</t>
  </si>
  <si>
    <t>IBL27_RS06580</t>
  </si>
  <si>
    <t>IBL27_RS05270</t>
  </si>
  <si>
    <t>IBL27_RS09005</t>
  </si>
  <si>
    <t>IBL27_RS00555</t>
  </si>
  <si>
    <t>IBL27_RS02460</t>
  </si>
  <si>
    <t>IBL27_RS08110</t>
  </si>
  <si>
    <t>IBL27_RS09820</t>
  </si>
  <si>
    <t>IBL27_RS03240</t>
  </si>
  <si>
    <t>IBL27_RS07870</t>
  </si>
  <si>
    <t>IBL27_RS06575</t>
  </si>
  <si>
    <t>IBL27_RS08120</t>
  </si>
  <si>
    <t>IBL27_RS08955</t>
  </si>
  <si>
    <t>IBL27_RS01950</t>
  </si>
  <si>
    <t>IBL27_RS07475</t>
  </si>
  <si>
    <t>IBL27_RS09430</t>
  </si>
  <si>
    <t>IBL27_RS08990</t>
  </si>
  <si>
    <t>IBL27_RS00010</t>
  </si>
  <si>
    <t>IBL27_RS02690</t>
  </si>
  <si>
    <t>IBL27_RS08995</t>
  </si>
  <si>
    <t>IBL27_RS05505</t>
  </si>
  <si>
    <t>IBL27_RS08305</t>
  </si>
  <si>
    <t>IBL27_RS07040</t>
  </si>
  <si>
    <t>IBL27_RS00810</t>
  </si>
  <si>
    <t>IBL27_RS05640</t>
  </si>
  <si>
    <t>IBL27_RS07930</t>
  </si>
  <si>
    <t>IBL27_RS06285</t>
  </si>
  <si>
    <t>IBL27_RS04880</t>
  </si>
  <si>
    <t>IBL27_RS05945</t>
  </si>
  <si>
    <t>IBL27_RS00585</t>
  </si>
  <si>
    <t>IBL27_RS05860</t>
  </si>
  <si>
    <t>IBL27_RS08895</t>
  </si>
  <si>
    <t>IBL27_RS03400</t>
  </si>
  <si>
    <t>IBL27_RS04515</t>
  </si>
  <si>
    <t>IBL27_RS06500</t>
  </si>
  <si>
    <t>IBL27_RS01480</t>
  </si>
  <si>
    <t>IBL27_RS07115</t>
  </si>
  <si>
    <t>IBL27_RS09550</t>
  </si>
  <si>
    <t>IBL27_RS06150</t>
  </si>
  <si>
    <t>IBL27_RS03780</t>
  </si>
  <si>
    <t>IBL27_RS09130</t>
  </si>
  <si>
    <t>IBL27_RS03875</t>
  </si>
  <si>
    <t>IBL27_RS02375</t>
  </si>
  <si>
    <t>IBL27_RS01365</t>
  </si>
  <si>
    <t>IBL27_RS07970</t>
  </si>
  <si>
    <t>IBL27_RS06890</t>
  </si>
  <si>
    <t>IBL27_RS07910</t>
  </si>
  <si>
    <t>locusid</t>
  </si>
  <si>
    <t>Table S9: ∆mucF and ∆mucG RNA-seq comparisons</t>
  </si>
  <si>
    <t>Table S8: ∆mucF and ∆mucG RNA-seq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58851-FA9B-5845-90DC-EC9D908EFF11}">
  <dimension ref="A2:G1335"/>
  <sheetViews>
    <sheetView tabSelected="1" topLeftCell="A2" workbookViewId="0">
      <selection activeCell="A3" sqref="A3"/>
    </sheetView>
  </sheetViews>
  <sheetFormatPr baseColWidth="10" defaultRowHeight="16" x14ac:dyDescent="0.2"/>
  <sheetData>
    <row r="2" spans="1:5" x14ac:dyDescent="0.2">
      <c r="A2" s="4" t="s">
        <v>1213</v>
      </c>
    </row>
    <row r="3" spans="1:5" x14ac:dyDescent="0.2">
      <c r="A3" t="s">
        <v>0</v>
      </c>
      <c r="B3" t="s">
        <v>1211</v>
      </c>
      <c r="C3" t="s">
        <v>2</v>
      </c>
      <c r="D3" t="s">
        <v>3</v>
      </c>
      <c r="E3" t="s">
        <v>730</v>
      </c>
    </row>
    <row r="4" spans="1:5" x14ac:dyDescent="0.2">
      <c r="A4" s="1" t="s">
        <v>4</v>
      </c>
      <c r="B4" s="1" t="s">
        <v>5</v>
      </c>
      <c r="C4" s="1">
        <v>-8.5142069045290203</v>
      </c>
      <c r="D4" s="1">
        <v>2.0618949478820001E-19</v>
      </c>
      <c r="E4" t="s">
        <v>4</v>
      </c>
    </row>
    <row r="5" spans="1:5" x14ac:dyDescent="0.2">
      <c r="A5" t="s">
        <v>13</v>
      </c>
      <c r="B5" t="s">
        <v>13</v>
      </c>
      <c r="C5">
        <v>-4.3256010675794201</v>
      </c>
      <c r="D5">
        <v>9.9088141095657504E-15</v>
      </c>
      <c r="E5" t="s">
        <v>4</v>
      </c>
    </row>
    <row r="6" spans="1:5" x14ac:dyDescent="0.2">
      <c r="A6" t="s">
        <v>16</v>
      </c>
      <c r="B6" t="s">
        <v>16</v>
      </c>
      <c r="C6">
        <v>-4.2978505589351297</v>
      </c>
      <c r="D6">
        <v>1.56013659674019E-25</v>
      </c>
      <c r="E6" t="s">
        <v>4</v>
      </c>
    </row>
    <row r="7" spans="1:5" x14ac:dyDescent="0.2">
      <c r="A7" t="s">
        <v>17</v>
      </c>
      <c r="B7" t="s">
        <v>17</v>
      </c>
      <c r="C7">
        <v>-4.1052918062453303</v>
      </c>
      <c r="D7">
        <v>9.39767443816978E-49</v>
      </c>
      <c r="E7" t="s">
        <v>4</v>
      </c>
    </row>
    <row r="8" spans="1:5" x14ac:dyDescent="0.2">
      <c r="A8" t="s">
        <v>18</v>
      </c>
      <c r="B8" t="s">
        <v>18</v>
      </c>
      <c r="C8">
        <v>-4.0551027760717604</v>
      </c>
      <c r="D8">
        <v>2.9069039719942599E-18</v>
      </c>
      <c r="E8" t="s">
        <v>4</v>
      </c>
    </row>
    <row r="9" spans="1:5" x14ac:dyDescent="0.2">
      <c r="A9" t="s">
        <v>19</v>
      </c>
      <c r="B9" t="s">
        <v>20</v>
      </c>
      <c r="C9">
        <v>-3.9579481405972898</v>
      </c>
      <c r="D9">
        <v>4.42842399213288E-32</v>
      </c>
      <c r="E9" t="s">
        <v>4</v>
      </c>
    </row>
    <row r="10" spans="1:5" x14ac:dyDescent="0.2">
      <c r="A10" t="s">
        <v>21</v>
      </c>
      <c r="B10" t="s">
        <v>22</v>
      </c>
      <c r="C10">
        <v>-3.9097073170026899</v>
      </c>
      <c r="D10">
        <v>5.6895303683671898E-9</v>
      </c>
      <c r="E10" t="s">
        <v>4</v>
      </c>
    </row>
    <row r="11" spans="1:5" x14ac:dyDescent="0.2">
      <c r="A11" t="s">
        <v>23</v>
      </c>
      <c r="B11" t="s">
        <v>23</v>
      </c>
      <c r="C11">
        <v>-3.8922260104330602</v>
      </c>
      <c r="D11">
        <v>1.7421103713995401E-9</v>
      </c>
      <c r="E11" t="s">
        <v>4</v>
      </c>
    </row>
    <row r="12" spans="1:5" x14ac:dyDescent="0.2">
      <c r="A12" t="s">
        <v>26</v>
      </c>
      <c r="B12" t="s">
        <v>26</v>
      </c>
      <c r="C12">
        <v>-3.7811632303604101</v>
      </c>
      <c r="D12">
        <v>7.0438636621148698E-22</v>
      </c>
      <c r="E12" t="s">
        <v>4</v>
      </c>
    </row>
    <row r="13" spans="1:5" x14ac:dyDescent="0.2">
      <c r="A13" t="s">
        <v>29</v>
      </c>
      <c r="B13" t="s">
        <v>29</v>
      </c>
      <c r="C13">
        <v>-3.68572129464531</v>
      </c>
      <c r="D13">
        <v>5.7027566388891401E-29</v>
      </c>
      <c r="E13" t="s">
        <v>4</v>
      </c>
    </row>
    <row r="14" spans="1:5" x14ac:dyDescent="0.2">
      <c r="A14" t="s">
        <v>34</v>
      </c>
      <c r="B14" t="s">
        <v>34</v>
      </c>
      <c r="C14">
        <v>-3.5912494475624102</v>
      </c>
      <c r="D14">
        <v>1.1526447904948199E-27</v>
      </c>
      <c r="E14" t="s">
        <v>4</v>
      </c>
    </row>
    <row r="15" spans="1:5" x14ac:dyDescent="0.2">
      <c r="A15" t="s">
        <v>41</v>
      </c>
      <c r="B15" t="s">
        <v>41</v>
      </c>
      <c r="C15">
        <v>-3.4782985499004502</v>
      </c>
      <c r="D15">
        <v>1.15059691482137E-41</v>
      </c>
      <c r="E15" t="s">
        <v>4</v>
      </c>
    </row>
    <row r="16" spans="1:5" x14ac:dyDescent="0.2">
      <c r="A16" t="s">
        <v>42</v>
      </c>
      <c r="B16" t="s">
        <v>43</v>
      </c>
      <c r="C16">
        <v>-3.4662663717486799</v>
      </c>
      <c r="D16">
        <v>2.46234791542777E-8</v>
      </c>
      <c r="E16" t="s">
        <v>4</v>
      </c>
    </row>
    <row r="17" spans="1:5" x14ac:dyDescent="0.2">
      <c r="A17" t="s">
        <v>44</v>
      </c>
      <c r="B17" t="s">
        <v>44</v>
      </c>
      <c r="C17">
        <v>-3.3789767420681001</v>
      </c>
      <c r="D17">
        <v>5.5100426963622804E-16</v>
      </c>
      <c r="E17" t="s">
        <v>4</v>
      </c>
    </row>
    <row r="18" spans="1:5" x14ac:dyDescent="0.2">
      <c r="A18" t="s">
        <v>45</v>
      </c>
      <c r="B18" t="s">
        <v>45</v>
      </c>
      <c r="C18">
        <v>-3.3465613115077102</v>
      </c>
      <c r="D18">
        <v>2.6074752242750401E-24</v>
      </c>
      <c r="E18" t="s">
        <v>4</v>
      </c>
    </row>
    <row r="19" spans="1:5" x14ac:dyDescent="0.2">
      <c r="A19" t="s">
        <v>47</v>
      </c>
      <c r="B19" t="s">
        <v>47</v>
      </c>
      <c r="C19">
        <v>-3.2418733054536899</v>
      </c>
      <c r="D19">
        <v>4.5595473148549901E-27</v>
      </c>
      <c r="E19" t="s">
        <v>4</v>
      </c>
    </row>
    <row r="20" spans="1:5" x14ac:dyDescent="0.2">
      <c r="A20" t="s">
        <v>50</v>
      </c>
      <c r="B20" t="s">
        <v>50</v>
      </c>
      <c r="C20">
        <v>-3.2084340326720802</v>
      </c>
      <c r="D20">
        <v>5.3039113740234803E-23</v>
      </c>
      <c r="E20" t="s">
        <v>4</v>
      </c>
    </row>
    <row r="21" spans="1:5" x14ac:dyDescent="0.2">
      <c r="A21" t="s">
        <v>53</v>
      </c>
      <c r="B21" t="s">
        <v>53</v>
      </c>
      <c r="C21">
        <v>-3.1812221727082299</v>
      </c>
      <c r="D21">
        <v>8.4131128166628802E-18</v>
      </c>
      <c r="E21" t="s">
        <v>4</v>
      </c>
    </row>
    <row r="22" spans="1:5" x14ac:dyDescent="0.2">
      <c r="A22" t="s">
        <v>60</v>
      </c>
      <c r="B22" t="s">
        <v>61</v>
      </c>
      <c r="C22">
        <v>-2.9770379743116702</v>
      </c>
      <c r="D22">
        <v>3.4631172326304598E-25</v>
      </c>
      <c r="E22" t="s">
        <v>4</v>
      </c>
    </row>
    <row r="23" spans="1:5" x14ac:dyDescent="0.2">
      <c r="A23" t="s">
        <v>62</v>
      </c>
      <c r="B23" t="s">
        <v>63</v>
      </c>
      <c r="C23">
        <v>-2.96895044082149</v>
      </c>
      <c r="D23">
        <v>6.0381754567296502E-27</v>
      </c>
      <c r="E23" t="s">
        <v>4</v>
      </c>
    </row>
    <row r="24" spans="1:5" x14ac:dyDescent="0.2">
      <c r="A24" t="s">
        <v>66</v>
      </c>
      <c r="B24" t="s">
        <v>66</v>
      </c>
      <c r="C24">
        <v>-2.9254003428890401</v>
      </c>
      <c r="D24">
        <v>3.6391137540086502E-16</v>
      </c>
      <c r="E24" t="s">
        <v>4</v>
      </c>
    </row>
    <row r="25" spans="1:5" x14ac:dyDescent="0.2">
      <c r="A25" t="s">
        <v>67</v>
      </c>
      <c r="B25" t="s">
        <v>68</v>
      </c>
      <c r="C25">
        <v>-2.8463777023086601</v>
      </c>
      <c r="D25">
        <v>3.0615454722456797E-17</v>
      </c>
      <c r="E25" t="s">
        <v>4</v>
      </c>
    </row>
    <row r="26" spans="1:5" x14ac:dyDescent="0.2">
      <c r="A26" t="s">
        <v>70</v>
      </c>
      <c r="B26" t="s">
        <v>70</v>
      </c>
      <c r="C26">
        <v>-2.7931838117483898</v>
      </c>
      <c r="D26">
        <v>5.2382802753753999E-23</v>
      </c>
      <c r="E26" t="s">
        <v>4</v>
      </c>
    </row>
    <row r="27" spans="1:5" x14ac:dyDescent="0.2">
      <c r="A27" t="s">
        <v>71</v>
      </c>
      <c r="B27" t="s">
        <v>71</v>
      </c>
      <c r="C27">
        <v>-2.7784992800313999</v>
      </c>
      <c r="D27">
        <v>3.8641291909091098E-17</v>
      </c>
      <c r="E27" t="s">
        <v>4</v>
      </c>
    </row>
    <row r="28" spans="1:5" x14ac:dyDescent="0.2">
      <c r="A28" t="s">
        <v>77</v>
      </c>
      <c r="B28" t="s">
        <v>77</v>
      </c>
      <c r="C28">
        <v>-2.7051149088422899</v>
      </c>
      <c r="D28">
        <v>1.2333864718342201E-12</v>
      </c>
      <c r="E28" t="s">
        <v>4</v>
      </c>
    </row>
    <row r="29" spans="1:5" x14ac:dyDescent="0.2">
      <c r="A29" t="s">
        <v>79</v>
      </c>
      <c r="B29" t="s">
        <v>80</v>
      </c>
      <c r="C29">
        <v>-2.6902514917997</v>
      </c>
      <c r="D29">
        <v>8.2588909891740398E-11</v>
      </c>
      <c r="E29" t="s">
        <v>4</v>
      </c>
    </row>
    <row r="30" spans="1:5" x14ac:dyDescent="0.2">
      <c r="A30" t="s">
        <v>81</v>
      </c>
      <c r="B30" t="s">
        <v>81</v>
      </c>
      <c r="C30">
        <v>-2.6688761485712802</v>
      </c>
      <c r="D30">
        <v>4.4036683540936298E-12</v>
      </c>
      <c r="E30" t="s">
        <v>4</v>
      </c>
    </row>
    <row r="31" spans="1:5" x14ac:dyDescent="0.2">
      <c r="A31" t="s">
        <v>89</v>
      </c>
      <c r="B31" t="s">
        <v>89</v>
      </c>
      <c r="C31">
        <v>-2.6364746957453402</v>
      </c>
      <c r="D31">
        <v>2.6186207796675299E-24</v>
      </c>
      <c r="E31" t="s">
        <v>4</v>
      </c>
    </row>
    <row r="32" spans="1:5" x14ac:dyDescent="0.2">
      <c r="A32" t="s">
        <v>92</v>
      </c>
      <c r="B32" t="s">
        <v>92</v>
      </c>
      <c r="C32">
        <v>-2.6058623400815502</v>
      </c>
      <c r="D32">
        <v>8.4701872967184503E-5</v>
      </c>
      <c r="E32" t="s">
        <v>4</v>
      </c>
    </row>
    <row r="33" spans="1:5" x14ac:dyDescent="0.2">
      <c r="A33" t="s">
        <v>93</v>
      </c>
      <c r="B33" t="s">
        <v>93</v>
      </c>
      <c r="C33">
        <v>-2.5995569450390001</v>
      </c>
      <c r="D33">
        <v>1.09235999927398E-18</v>
      </c>
      <c r="E33" t="s">
        <v>4</v>
      </c>
    </row>
    <row r="34" spans="1:5" x14ac:dyDescent="0.2">
      <c r="A34" t="s">
        <v>97</v>
      </c>
      <c r="B34" t="s">
        <v>98</v>
      </c>
      <c r="C34">
        <v>-2.5642216201422201</v>
      </c>
      <c r="D34">
        <v>6.2827120982061799E-16</v>
      </c>
      <c r="E34" t="s">
        <v>4</v>
      </c>
    </row>
    <row r="35" spans="1:5" x14ac:dyDescent="0.2">
      <c r="A35" t="s">
        <v>100</v>
      </c>
      <c r="B35" t="s">
        <v>100</v>
      </c>
      <c r="C35">
        <v>-2.5303917871269799</v>
      </c>
      <c r="D35">
        <v>2.2990027156265301E-7</v>
      </c>
      <c r="E35" t="s">
        <v>4</v>
      </c>
    </row>
    <row r="36" spans="1:5" x14ac:dyDescent="0.2">
      <c r="A36" t="s">
        <v>101</v>
      </c>
      <c r="B36" t="s">
        <v>102</v>
      </c>
      <c r="C36">
        <v>-2.5274527248821599</v>
      </c>
      <c r="D36">
        <v>3.1725994738305898E-15</v>
      </c>
      <c r="E36" t="s">
        <v>4</v>
      </c>
    </row>
    <row r="37" spans="1:5" x14ac:dyDescent="0.2">
      <c r="A37" t="s">
        <v>103</v>
      </c>
      <c r="B37" t="s">
        <v>103</v>
      </c>
      <c r="C37">
        <v>-2.5266478647353199</v>
      </c>
      <c r="D37">
        <v>6.9668557457225406E-11</v>
      </c>
      <c r="E37" t="s">
        <v>4</v>
      </c>
    </row>
    <row r="38" spans="1:5" x14ac:dyDescent="0.2">
      <c r="A38" t="s">
        <v>106</v>
      </c>
      <c r="B38" t="s">
        <v>107</v>
      </c>
      <c r="C38">
        <v>-2.5218236781114101</v>
      </c>
      <c r="D38">
        <v>1.34142961017763E-15</v>
      </c>
      <c r="E38" t="s">
        <v>4</v>
      </c>
    </row>
    <row r="39" spans="1:5" x14ac:dyDescent="0.2">
      <c r="A39" t="s">
        <v>109</v>
      </c>
      <c r="B39" t="s">
        <v>109</v>
      </c>
      <c r="C39">
        <v>-2.4930245776671001</v>
      </c>
      <c r="D39">
        <v>2.2932815123637499E-14</v>
      </c>
      <c r="E39" t="s">
        <v>4</v>
      </c>
    </row>
    <row r="40" spans="1:5" x14ac:dyDescent="0.2">
      <c r="A40" t="s">
        <v>118</v>
      </c>
      <c r="B40" t="s">
        <v>119</v>
      </c>
      <c r="C40">
        <v>-2.44162236345539</v>
      </c>
      <c r="D40">
        <v>4.6201171378683001E-6</v>
      </c>
      <c r="E40" t="s">
        <v>4</v>
      </c>
    </row>
    <row r="41" spans="1:5" x14ac:dyDescent="0.2">
      <c r="A41" t="s">
        <v>122</v>
      </c>
      <c r="B41" t="s">
        <v>122</v>
      </c>
      <c r="C41">
        <v>-2.4202769343891899</v>
      </c>
      <c r="D41">
        <v>1.8217140980226199E-11</v>
      </c>
      <c r="E41" t="s">
        <v>4</v>
      </c>
    </row>
    <row r="42" spans="1:5" x14ac:dyDescent="0.2">
      <c r="A42" t="s">
        <v>127</v>
      </c>
      <c r="B42" t="s">
        <v>128</v>
      </c>
      <c r="C42">
        <v>-2.3925759807973801</v>
      </c>
      <c r="D42">
        <v>1.6403981519475E-19</v>
      </c>
      <c r="E42" t="s">
        <v>4</v>
      </c>
    </row>
    <row r="43" spans="1:5" x14ac:dyDescent="0.2">
      <c r="A43" t="s">
        <v>132</v>
      </c>
      <c r="B43" t="s">
        <v>132</v>
      </c>
      <c r="C43">
        <v>-2.3754687459177499</v>
      </c>
      <c r="D43">
        <v>3.3791080755761698E-7</v>
      </c>
      <c r="E43" t="s">
        <v>4</v>
      </c>
    </row>
    <row r="44" spans="1:5" x14ac:dyDescent="0.2">
      <c r="A44" t="s">
        <v>141</v>
      </c>
      <c r="B44" t="s">
        <v>141</v>
      </c>
      <c r="C44">
        <v>-2.34316234645605</v>
      </c>
      <c r="D44">
        <v>3.8661199147026297E-20</v>
      </c>
      <c r="E44" t="s">
        <v>4</v>
      </c>
    </row>
    <row r="45" spans="1:5" x14ac:dyDescent="0.2">
      <c r="A45" t="s">
        <v>143</v>
      </c>
      <c r="B45" t="s">
        <v>143</v>
      </c>
      <c r="C45">
        <v>-2.3260151094135</v>
      </c>
      <c r="D45">
        <v>1.3886848281082001E-12</v>
      </c>
      <c r="E45" t="s">
        <v>4</v>
      </c>
    </row>
    <row r="46" spans="1:5" x14ac:dyDescent="0.2">
      <c r="A46" t="s">
        <v>146</v>
      </c>
      <c r="B46" t="s">
        <v>147</v>
      </c>
      <c r="C46">
        <v>-2.30930362538182</v>
      </c>
      <c r="D46">
        <v>5.09931508945983E-20</v>
      </c>
      <c r="E46" t="s">
        <v>4</v>
      </c>
    </row>
    <row r="47" spans="1:5" x14ac:dyDescent="0.2">
      <c r="A47" t="s">
        <v>148</v>
      </c>
      <c r="B47" t="s">
        <v>148</v>
      </c>
      <c r="C47">
        <v>-2.2936874387764399</v>
      </c>
      <c r="D47">
        <v>1.6865265855186E-17</v>
      </c>
      <c r="E47" t="s">
        <v>4</v>
      </c>
    </row>
    <row r="48" spans="1:5" x14ac:dyDescent="0.2">
      <c r="A48" t="s">
        <v>152</v>
      </c>
      <c r="B48" t="s">
        <v>153</v>
      </c>
      <c r="C48">
        <v>-2.2709045149073699</v>
      </c>
      <c r="D48">
        <v>4.7543144175870802E-4</v>
      </c>
      <c r="E48" t="s">
        <v>4</v>
      </c>
    </row>
    <row r="49" spans="1:5" x14ac:dyDescent="0.2">
      <c r="A49" t="s">
        <v>154</v>
      </c>
      <c r="B49" t="s">
        <v>154</v>
      </c>
      <c r="C49">
        <v>-2.25611962147932</v>
      </c>
      <c r="D49">
        <v>1.8396584398661799E-10</v>
      </c>
      <c r="E49" t="s">
        <v>4</v>
      </c>
    </row>
    <row r="50" spans="1:5" x14ac:dyDescent="0.2">
      <c r="A50" t="s">
        <v>155</v>
      </c>
      <c r="B50" t="s">
        <v>156</v>
      </c>
      <c r="C50">
        <v>-2.2441572030866901</v>
      </c>
      <c r="D50">
        <v>1.06438691050298E-13</v>
      </c>
      <c r="E50" t="s">
        <v>4</v>
      </c>
    </row>
    <row r="51" spans="1:5" x14ac:dyDescent="0.2">
      <c r="A51" t="s">
        <v>158</v>
      </c>
      <c r="B51" t="s">
        <v>158</v>
      </c>
      <c r="C51">
        <v>-2.2378027131130498</v>
      </c>
      <c r="D51">
        <v>8.0731117776290097E-6</v>
      </c>
      <c r="E51" t="s">
        <v>4</v>
      </c>
    </row>
    <row r="52" spans="1:5" x14ac:dyDescent="0.2">
      <c r="A52" t="s">
        <v>163</v>
      </c>
      <c r="B52" t="s">
        <v>163</v>
      </c>
      <c r="C52">
        <v>-2.1971749129381202</v>
      </c>
      <c r="D52">
        <v>1.4753735048925301E-7</v>
      </c>
      <c r="E52" t="s">
        <v>4</v>
      </c>
    </row>
    <row r="53" spans="1:5" x14ac:dyDescent="0.2">
      <c r="A53" t="s">
        <v>164</v>
      </c>
      <c r="B53" t="s">
        <v>164</v>
      </c>
      <c r="C53">
        <v>-2.1936393563350598</v>
      </c>
      <c r="D53">
        <v>2.07171902041678E-7</v>
      </c>
      <c r="E53" t="s">
        <v>4</v>
      </c>
    </row>
    <row r="54" spans="1:5" x14ac:dyDescent="0.2">
      <c r="A54" t="s">
        <v>166</v>
      </c>
      <c r="B54" t="s">
        <v>167</v>
      </c>
      <c r="C54">
        <v>-2.18696019157009</v>
      </c>
      <c r="D54">
        <v>1.33254167770747E-10</v>
      </c>
      <c r="E54" t="s">
        <v>4</v>
      </c>
    </row>
    <row r="55" spans="1:5" x14ac:dyDescent="0.2">
      <c r="A55" t="s">
        <v>172</v>
      </c>
      <c r="B55" t="s">
        <v>172</v>
      </c>
      <c r="C55">
        <v>-2.1415280651455202</v>
      </c>
      <c r="D55">
        <v>8.5706113051635207E-9</v>
      </c>
      <c r="E55" t="s">
        <v>4</v>
      </c>
    </row>
    <row r="56" spans="1:5" x14ac:dyDescent="0.2">
      <c r="A56" t="s">
        <v>173</v>
      </c>
      <c r="B56" t="s">
        <v>174</v>
      </c>
      <c r="C56">
        <v>-2.1414215550296198</v>
      </c>
      <c r="D56">
        <v>2.2932815123637499E-14</v>
      </c>
      <c r="E56" t="s">
        <v>4</v>
      </c>
    </row>
    <row r="57" spans="1:5" x14ac:dyDescent="0.2">
      <c r="A57" t="s">
        <v>179</v>
      </c>
      <c r="B57" t="s">
        <v>180</v>
      </c>
      <c r="C57">
        <v>-2.1099859131609899</v>
      </c>
      <c r="D57">
        <v>9.2338604253634296E-10</v>
      </c>
      <c r="E57" t="s">
        <v>4</v>
      </c>
    </row>
    <row r="58" spans="1:5" x14ac:dyDescent="0.2">
      <c r="A58" t="s">
        <v>183</v>
      </c>
      <c r="B58" t="s">
        <v>183</v>
      </c>
      <c r="C58">
        <v>-2.0957528616509098</v>
      </c>
      <c r="D58">
        <v>3.2869635731962502E-7</v>
      </c>
      <c r="E58" t="s">
        <v>4</v>
      </c>
    </row>
    <row r="59" spans="1:5" x14ac:dyDescent="0.2">
      <c r="A59" t="s">
        <v>184</v>
      </c>
      <c r="B59" t="s">
        <v>185</v>
      </c>
      <c r="C59">
        <v>-2.07977918665665</v>
      </c>
      <c r="D59">
        <v>1.8653717374788501E-10</v>
      </c>
      <c r="E59" t="s">
        <v>4</v>
      </c>
    </row>
    <row r="60" spans="1:5" x14ac:dyDescent="0.2">
      <c r="A60" t="s">
        <v>187</v>
      </c>
      <c r="B60" t="s">
        <v>187</v>
      </c>
      <c r="C60">
        <v>-2.0601635181233799</v>
      </c>
      <c r="D60">
        <v>3.0315707912413899E-7</v>
      </c>
      <c r="E60" t="s">
        <v>4</v>
      </c>
    </row>
    <row r="61" spans="1:5" x14ac:dyDescent="0.2">
      <c r="A61" s="1" t="s">
        <v>188</v>
      </c>
      <c r="B61" s="1" t="s">
        <v>189</v>
      </c>
      <c r="C61" s="1">
        <v>-2.0506684541634099</v>
      </c>
      <c r="D61" s="1">
        <v>3.3777435973872898E-19</v>
      </c>
      <c r="E61" t="s">
        <v>4</v>
      </c>
    </row>
    <row r="62" spans="1:5" x14ac:dyDescent="0.2">
      <c r="A62" t="s">
        <v>195</v>
      </c>
      <c r="B62" t="s">
        <v>196</v>
      </c>
      <c r="C62">
        <v>-2.0174345462806298</v>
      </c>
      <c r="D62">
        <v>4.6150936769194798E-5</v>
      </c>
      <c r="E62" t="s">
        <v>4</v>
      </c>
    </row>
    <row r="63" spans="1:5" x14ac:dyDescent="0.2">
      <c r="A63" t="s">
        <v>197</v>
      </c>
      <c r="B63" t="s">
        <v>197</v>
      </c>
      <c r="C63">
        <v>-2.0142500018698399</v>
      </c>
      <c r="D63">
        <v>1.2550188303364199E-10</v>
      </c>
      <c r="E63" t="s">
        <v>4</v>
      </c>
    </row>
    <row r="64" spans="1:5" x14ac:dyDescent="0.2">
      <c r="A64" t="s">
        <v>198</v>
      </c>
      <c r="B64" t="s">
        <v>199</v>
      </c>
      <c r="C64">
        <v>-1.98651764065953</v>
      </c>
      <c r="D64">
        <v>8.8190168321455299E-11</v>
      </c>
      <c r="E64" t="s">
        <v>4</v>
      </c>
    </row>
    <row r="65" spans="1:5" x14ac:dyDescent="0.2">
      <c r="A65" t="s">
        <v>201</v>
      </c>
      <c r="B65" t="s">
        <v>201</v>
      </c>
      <c r="C65">
        <v>-1.9609917383853399</v>
      </c>
      <c r="D65">
        <v>4.3860010366386897E-4</v>
      </c>
      <c r="E65" t="s">
        <v>4</v>
      </c>
    </row>
    <row r="66" spans="1:5" x14ac:dyDescent="0.2">
      <c r="A66" t="s">
        <v>204</v>
      </c>
      <c r="B66" t="s">
        <v>204</v>
      </c>
      <c r="C66">
        <v>-1.9398150878961899</v>
      </c>
      <c r="D66">
        <v>1.9277042234338501E-9</v>
      </c>
      <c r="E66" t="s">
        <v>4</v>
      </c>
    </row>
    <row r="67" spans="1:5" x14ac:dyDescent="0.2">
      <c r="A67" t="s">
        <v>207</v>
      </c>
      <c r="B67" t="s">
        <v>208</v>
      </c>
      <c r="C67">
        <v>-1.9340511640715701</v>
      </c>
      <c r="D67">
        <v>1.3858146606711601E-4</v>
      </c>
      <c r="E67" t="s">
        <v>4</v>
      </c>
    </row>
    <row r="68" spans="1:5" x14ac:dyDescent="0.2">
      <c r="A68" t="s">
        <v>212</v>
      </c>
      <c r="B68" t="s">
        <v>212</v>
      </c>
      <c r="C68">
        <v>-1.9065860231321501</v>
      </c>
      <c r="D68">
        <v>1.8875218156106601E-5</v>
      </c>
      <c r="E68" t="s">
        <v>4</v>
      </c>
    </row>
    <row r="69" spans="1:5" x14ac:dyDescent="0.2">
      <c r="A69" t="s">
        <v>213</v>
      </c>
      <c r="B69" t="s">
        <v>214</v>
      </c>
      <c r="C69">
        <v>-1.89141215802653</v>
      </c>
      <c r="D69">
        <v>2.4393870087099301E-11</v>
      </c>
      <c r="E69" t="s">
        <v>4</v>
      </c>
    </row>
    <row r="70" spans="1:5" x14ac:dyDescent="0.2">
      <c r="A70" t="s">
        <v>215</v>
      </c>
      <c r="B70" t="s">
        <v>215</v>
      </c>
      <c r="C70">
        <v>-1.8859870907407199</v>
      </c>
      <c r="D70">
        <v>4.18910431922628E-7</v>
      </c>
      <c r="E70" t="s">
        <v>4</v>
      </c>
    </row>
    <row r="71" spans="1:5" x14ac:dyDescent="0.2">
      <c r="A71" t="s">
        <v>216</v>
      </c>
      <c r="B71" t="s">
        <v>216</v>
      </c>
      <c r="C71">
        <v>-1.8844965954790101</v>
      </c>
      <c r="D71">
        <v>2.27255181718002E-5</v>
      </c>
      <c r="E71" t="s">
        <v>4</v>
      </c>
    </row>
    <row r="72" spans="1:5" x14ac:dyDescent="0.2">
      <c r="A72" t="s">
        <v>219</v>
      </c>
      <c r="B72" t="s">
        <v>219</v>
      </c>
      <c r="C72">
        <v>-1.8705545443659799</v>
      </c>
      <c r="D72">
        <v>1.0171393451635501E-9</v>
      </c>
      <c r="E72" t="s">
        <v>4</v>
      </c>
    </row>
    <row r="73" spans="1:5" x14ac:dyDescent="0.2">
      <c r="A73" s="1" t="s">
        <v>223</v>
      </c>
      <c r="B73" s="1" t="s">
        <v>224</v>
      </c>
      <c r="C73" s="1">
        <v>-1.85489041865407</v>
      </c>
      <c r="D73" s="1">
        <v>1.17856443189342E-8</v>
      </c>
      <c r="E73" t="s">
        <v>4</v>
      </c>
    </row>
    <row r="74" spans="1:5" x14ac:dyDescent="0.2">
      <c r="A74" t="s">
        <v>229</v>
      </c>
      <c r="B74" t="s">
        <v>229</v>
      </c>
      <c r="C74">
        <v>-1.83696518100338</v>
      </c>
      <c r="D74">
        <v>7.05953097562798E-5</v>
      </c>
      <c r="E74" t="s">
        <v>4</v>
      </c>
    </row>
    <row r="75" spans="1:5" x14ac:dyDescent="0.2">
      <c r="A75" t="s">
        <v>230</v>
      </c>
      <c r="B75" t="s">
        <v>231</v>
      </c>
      <c r="C75">
        <v>-1.82497073433848</v>
      </c>
      <c r="D75">
        <v>2.6742317028081801E-5</v>
      </c>
      <c r="E75" t="s">
        <v>4</v>
      </c>
    </row>
    <row r="76" spans="1:5" x14ac:dyDescent="0.2">
      <c r="A76" t="s">
        <v>233</v>
      </c>
      <c r="B76" t="s">
        <v>233</v>
      </c>
      <c r="C76">
        <v>-1.8056838962475099</v>
      </c>
      <c r="D76">
        <v>1.3451075243025799E-7</v>
      </c>
      <c r="E76" t="s">
        <v>4</v>
      </c>
    </row>
    <row r="77" spans="1:5" x14ac:dyDescent="0.2">
      <c r="A77" t="s">
        <v>241</v>
      </c>
      <c r="B77" t="s">
        <v>241</v>
      </c>
      <c r="C77">
        <v>-1.7635434940302099</v>
      </c>
      <c r="D77">
        <v>1.8648793728882399E-4</v>
      </c>
      <c r="E77" t="s">
        <v>4</v>
      </c>
    </row>
    <row r="78" spans="1:5" x14ac:dyDescent="0.2">
      <c r="A78" t="s">
        <v>244</v>
      </c>
      <c r="B78" t="s">
        <v>245</v>
      </c>
      <c r="C78">
        <v>-1.7253822053938199</v>
      </c>
      <c r="D78">
        <v>6.3250644593830296E-8</v>
      </c>
      <c r="E78" t="s">
        <v>4</v>
      </c>
    </row>
    <row r="79" spans="1:5" x14ac:dyDescent="0.2">
      <c r="A79" t="s">
        <v>246</v>
      </c>
      <c r="B79" t="s">
        <v>247</v>
      </c>
      <c r="C79">
        <v>-1.7086072127263601</v>
      </c>
      <c r="D79">
        <v>2.3661494884356999E-4</v>
      </c>
      <c r="E79" t="s">
        <v>4</v>
      </c>
    </row>
    <row r="80" spans="1:5" x14ac:dyDescent="0.2">
      <c r="A80" t="s">
        <v>251</v>
      </c>
      <c r="B80" t="s">
        <v>251</v>
      </c>
      <c r="C80">
        <v>-1.6957017597797099</v>
      </c>
      <c r="D80">
        <v>3.6503854787760598E-7</v>
      </c>
      <c r="E80" t="s">
        <v>4</v>
      </c>
    </row>
    <row r="81" spans="1:5" x14ac:dyDescent="0.2">
      <c r="A81" t="s">
        <v>254</v>
      </c>
      <c r="B81" t="s">
        <v>255</v>
      </c>
      <c r="C81">
        <v>-1.6838506812457199</v>
      </c>
      <c r="D81">
        <v>2.0383030667864099E-8</v>
      </c>
      <c r="E81" t="s">
        <v>4</v>
      </c>
    </row>
    <row r="82" spans="1:5" x14ac:dyDescent="0.2">
      <c r="A82" t="s">
        <v>260</v>
      </c>
      <c r="B82" t="s">
        <v>260</v>
      </c>
      <c r="C82">
        <v>-1.61694508145218</v>
      </c>
      <c r="D82">
        <v>2.27738055348725E-8</v>
      </c>
      <c r="E82" t="s">
        <v>4</v>
      </c>
    </row>
    <row r="83" spans="1:5" x14ac:dyDescent="0.2">
      <c r="A83" t="s">
        <v>261</v>
      </c>
      <c r="B83" t="s">
        <v>261</v>
      </c>
      <c r="C83">
        <v>-1.6157473187243601</v>
      </c>
      <c r="D83">
        <v>1.0111677819899399E-5</v>
      </c>
      <c r="E83" t="s">
        <v>4</v>
      </c>
    </row>
    <row r="84" spans="1:5" x14ac:dyDescent="0.2">
      <c r="A84" t="s">
        <v>264</v>
      </c>
      <c r="B84" t="s">
        <v>264</v>
      </c>
      <c r="C84">
        <v>-1.6085682265746899</v>
      </c>
      <c r="D84">
        <v>7.1884455447518403E-4</v>
      </c>
      <c r="E84" t="s">
        <v>4</v>
      </c>
    </row>
    <row r="85" spans="1:5" x14ac:dyDescent="0.2">
      <c r="A85" s="1" t="s">
        <v>265</v>
      </c>
      <c r="B85" s="1" t="s">
        <v>266</v>
      </c>
      <c r="C85" s="1">
        <v>-1.6003640175096401</v>
      </c>
      <c r="D85" s="1">
        <v>9.5446772018076195E-12</v>
      </c>
      <c r="E85" t="s">
        <v>4</v>
      </c>
    </row>
    <row r="86" spans="1:5" x14ac:dyDescent="0.2">
      <c r="A86" t="s">
        <v>269</v>
      </c>
      <c r="B86" t="s">
        <v>269</v>
      </c>
      <c r="C86">
        <v>-1.56721267686407</v>
      </c>
      <c r="D86">
        <v>1.19254578250867E-4</v>
      </c>
      <c r="E86" t="s">
        <v>4</v>
      </c>
    </row>
    <row r="87" spans="1:5" x14ac:dyDescent="0.2">
      <c r="A87" t="s">
        <v>270</v>
      </c>
      <c r="B87" t="s">
        <v>271</v>
      </c>
      <c r="C87">
        <v>-1.5668086641333701</v>
      </c>
      <c r="D87">
        <v>3.1117329865141202E-4</v>
      </c>
      <c r="E87" t="s">
        <v>4</v>
      </c>
    </row>
    <row r="88" spans="1:5" x14ac:dyDescent="0.2">
      <c r="A88" t="s">
        <v>273</v>
      </c>
      <c r="B88" t="s">
        <v>274</v>
      </c>
      <c r="C88">
        <v>-1.54842326620936</v>
      </c>
      <c r="D88">
        <v>1.0775692857800101E-9</v>
      </c>
      <c r="E88" t="s">
        <v>4</v>
      </c>
    </row>
    <row r="89" spans="1:5" x14ac:dyDescent="0.2">
      <c r="A89" t="s">
        <v>276</v>
      </c>
      <c r="B89" t="s">
        <v>277</v>
      </c>
      <c r="C89">
        <v>-1.54019826018021</v>
      </c>
      <c r="D89">
        <v>8.3937140430057604E-8</v>
      </c>
      <c r="E89" t="s">
        <v>4</v>
      </c>
    </row>
    <row r="90" spans="1:5" x14ac:dyDescent="0.2">
      <c r="A90" t="s">
        <v>279</v>
      </c>
      <c r="B90" t="s">
        <v>279</v>
      </c>
      <c r="C90">
        <v>-1.5193042268163399</v>
      </c>
      <c r="D90">
        <v>5.4838819749868395E-7</v>
      </c>
      <c r="E90" t="s">
        <v>4</v>
      </c>
    </row>
    <row r="91" spans="1:5" x14ac:dyDescent="0.2">
      <c r="A91" t="s">
        <v>281</v>
      </c>
      <c r="B91" t="s">
        <v>281</v>
      </c>
      <c r="C91">
        <v>-1.50514209988647</v>
      </c>
      <c r="D91">
        <v>4.7804069163151099E-6</v>
      </c>
      <c r="E91" t="s">
        <v>4</v>
      </c>
    </row>
    <row r="92" spans="1:5" x14ac:dyDescent="0.2">
      <c r="A92" t="s">
        <v>282</v>
      </c>
      <c r="B92" t="s">
        <v>282</v>
      </c>
      <c r="C92">
        <v>-1.5018908990939499</v>
      </c>
      <c r="D92">
        <v>4.8275553462864102E-5</v>
      </c>
      <c r="E92" t="s">
        <v>4</v>
      </c>
    </row>
    <row r="93" spans="1:5" x14ac:dyDescent="0.2">
      <c r="A93" t="s">
        <v>283</v>
      </c>
      <c r="B93" t="s">
        <v>283</v>
      </c>
      <c r="C93">
        <v>-1.5007029662114799</v>
      </c>
      <c r="D93">
        <v>7.3147735445765103E-9</v>
      </c>
      <c r="E93" t="s">
        <v>4</v>
      </c>
    </row>
    <row r="94" spans="1:5" x14ac:dyDescent="0.2">
      <c r="A94" t="s">
        <v>284</v>
      </c>
      <c r="B94" t="s">
        <v>284</v>
      </c>
      <c r="C94">
        <v>-1.4896661688930299</v>
      </c>
      <c r="D94">
        <v>1.01731056573586E-8</v>
      </c>
      <c r="E94" t="s">
        <v>4</v>
      </c>
    </row>
    <row r="95" spans="1:5" x14ac:dyDescent="0.2">
      <c r="A95" t="s">
        <v>285</v>
      </c>
      <c r="B95" t="s">
        <v>285</v>
      </c>
      <c r="C95">
        <v>-1.48535003620254</v>
      </c>
      <c r="D95">
        <v>2.9968027843948898E-9</v>
      </c>
      <c r="E95" t="s">
        <v>4</v>
      </c>
    </row>
    <row r="96" spans="1:5" x14ac:dyDescent="0.2">
      <c r="A96" t="s">
        <v>287</v>
      </c>
      <c r="B96" t="s">
        <v>287</v>
      </c>
      <c r="C96">
        <v>-1.43783363833181</v>
      </c>
      <c r="D96">
        <v>1.90617820432072E-5</v>
      </c>
      <c r="E96" t="s">
        <v>4</v>
      </c>
    </row>
    <row r="97" spans="1:5" x14ac:dyDescent="0.2">
      <c r="A97" t="s">
        <v>288</v>
      </c>
      <c r="B97" t="s">
        <v>289</v>
      </c>
      <c r="C97">
        <v>-1.4336159814446501</v>
      </c>
      <c r="D97">
        <v>2.1459750097827099E-5</v>
      </c>
      <c r="E97" t="s">
        <v>4</v>
      </c>
    </row>
    <row r="98" spans="1:5" x14ac:dyDescent="0.2">
      <c r="A98" t="s">
        <v>290</v>
      </c>
      <c r="B98" t="s">
        <v>290</v>
      </c>
      <c r="C98">
        <v>-1.4165401750820601</v>
      </c>
      <c r="D98">
        <v>7.75108069010434E-5</v>
      </c>
      <c r="E98" t="s">
        <v>4</v>
      </c>
    </row>
    <row r="99" spans="1:5" x14ac:dyDescent="0.2">
      <c r="A99" t="s">
        <v>291</v>
      </c>
      <c r="B99" t="s">
        <v>292</v>
      </c>
      <c r="C99">
        <v>-1.40182590369361</v>
      </c>
      <c r="D99">
        <v>4.48846338672411E-4</v>
      </c>
      <c r="E99" t="s">
        <v>4</v>
      </c>
    </row>
    <row r="100" spans="1:5" x14ac:dyDescent="0.2">
      <c r="A100" t="s">
        <v>293</v>
      </c>
      <c r="B100" t="s">
        <v>294</v>
      </c>
      <c r="C100">
        <v>-1.40119475361503</v>
      </c>
      <c r="D100">
        <v>1.53372191467363E-5</v>
      </c>
      <c r="E100" t="s">
        <v>4</v>
      </c>
    </row>
    <row r="101" spans="1:5" x14ac:dyDescent="0.2">
      <c r="A101" t="s">
        <v>295</v>
      </c>
      <c r="B101" t="s">
        <v>296</v>
      </c>
      <c r="C101">
        <v>-1.3950612781207601</v>
      </c>
      <c r="D101">
        <v>3.21126733566653E-7</v>
      </c>
      <c r="E101" t="s">
        <v>4</v>
      </c>
    </row>
    <row r="102" spans="1:5" x14ac:dyDescent="0.2">
      <c r="A102" t="s">
        <v>297</v>
      </c>
      <c r="B102" t="s">
        <v>298</v>
      </c>
      <c r="C102">
        <v>-1.39350145236469</v>
      </c>
      <c r="D102">
        <v>1.0027153422114401E-6</v>
      </c>
      <c r="E102" t="s">
        <v>4</v>
      </c>
    </row>
    <row r="103" spans="1:5" x14ac:dyDescent="0.2">
      <c r="A103" t="s">
        <v>299</v>
      </c>
      <c r="B103" t="s">
        <v>300</v>
      </c>
      <c r="C103">
        <v>-1.39281342759821</v>
      </c>
      <c r="D103">
        <v>4.2359852375326203E-4</v>
      </c>
      <c r="E103" t="s">
        <v>4</v>
      </c>
    </row>
    <row r="104" spans="1:5" x14ac:dyDescent="0.2">
      <c r="A104" t="s">
        <v>304</v>
      </c>
      <c r="B104" t="s">
        <v>304</v>
      </c>
      <c r="C104">
        <v>-1.35581636551655</v>
      </c>
      <c r="D104">
        <v>4.6930527769287498E-4</v>
      </c>
      <c r="E104" t="s">
        <v>4</v>
      </c>
    </row>
    <row r="105" spans="1:5" x14ac:dyDescent="0.2">
      <c r="A105" t="s">
        <v>306</v>
      </c>
      <c r="B105" t="s">
        <v>307</v>
      </c>
      <c r="C105">
        <v>-1.34460102620677</v>
      </c>
      <c r="D105">
        <v>8.1022977580850604E-5</v>
      </c>
      <c r="E105" t="s">
        <v>4</v>
      </c>
    </row>
    <row r="106" spans="1:5" x14ac:dyDescent="0.2">
      <c r="A106" t="s">
        <v>308</v>
      </c>
      <c r="B106" t="s">
        <v>309</v>
      </c>
      <c r="C106">
        <v>-1.3437500047126101</v>
      </c>
      <c r="D106">
        <v>6.1750404674791096E-5</v>
      </c>
      <c r="E106" t="s">
        <v>4</v>
      </c>
    </row>
    <row r="107" spans="1:5" x14ac:dyDescent="0.2">
      <c r="A107" t="s">
        <v>311</v>
      </c>
      <c r="B107" t="s">
        <v>311</v>
      </c>
      <c r="C107">
        <v>-1.3349435830132701</v>
      </c>
      <c r="D107">
        <v>3.01160040777341E-4</v>
      </c>
      <c r="E107" t="s">
        <v>4</v>
      </c>
    </row>
    <row r="108" spans="1:5" x14ac:dyDescent="0.2">
      <c r="A108" t="s">
        <v>313</v>
      </c>
      <c r="B108" t="s">
        <v>313</v>
      </c>
      <c r="C108">
        <v>-1.3114832614679499</v>
      </c>
      <c r="D108">
        <v>4.9941590147526703E-8</v>
      </c>
      <c r="E108" t="s">
        <v>4</v>
      </c>
    </row>
    <row r="109" spans="1:5" x14ac:dyDescent="0.2">
      <c r="A109" t="s">
        <v>314</v>
      </c>
      <c r="B109" t="s">
        <v>314</v>
      </c>
      <c r="C109">
        <v>-1.3022983600462199</v>
      </c>
      <c r="D109">
        <v>1.5617218165929101E-6</v>
      </c>
      <c r="E109" t="s">
        <v>4</v>
      </c>
    </row>
    <row r="110" spans="1:5" x14ac:dyDescent="0.2">
      <c r="A110" t="s">
        <v>321</v>
      </c>
      <c r="B110" t="s">
        <v>322</v>
      </c>
      <c r="C110">
        <v>-1.2344137746860899</v>
      </c>
      <c r="D110">
        <v>5.1061396432730899E-5</v>
      </c>
      <c r="E110" t="s">
        <v>4</v>
      </c>
    </row>
    <row r="111" spans="1:5" x14ac:dyDescent="0.2">
      <c r="A111" t="s">
        <v>323</v>
      </c>
      <c r="B111" t="s">
        <v>324</v>
      </c>
      <c r="C111">
        <v>-1.226539951625</v>
      </c>
      <c r="D111">
        <v>6.3882994908403894E-5</v>
      </c>
      <c r="E111" t="s">
        <v>4</v>
      </c>
    </row>
    <row r="112" spans="1:5" x14ac:dyDescent="0.2">
      <c r="A112" t="s">
        <v>325</v>
      </c>
      <c r="B112" t="s">
        <v>325</v>
      </c>
      <c r="C112">
        <v>-1.1740615932660901</v>
      </c>
      <c r="D112">
        <v>7.5169141716415497E-5</v>
      </c>
      <c r="E112" t="s">
        <v>4</v>
      </c>
    </row>
    <row r="113" spans="1:5" x14ac:dyDescent="0.2">
      <c r="A113" t="s">
        <v>326</v>
      </c>
      <c r="B113" t="s">
        <v>327</v>
      </c>
      <c r="C113">
        <v>-1.1535487203983299</v>
      </c>
      <c r="D113">
        <v>6.7020073358806304E-4</v>
      </c>
      <c r="E113" t="s">
        <v>4</v>
      </c>
    </row>
    <row r="114" spans="1:5" x14ac:dyDescent="0.2">
      <c r="A114" t="s">
        <v>328</v>
      </c>
      <c r="B114" t="s">
        <v>329</v>
      </c>
      <c r="C114">
        <v>-1.1265389527914</v>
      </c>
      <c r="D114">
        <v>3.3612751216621902E-4</v>
      </c>
      <c r="E114" t="s">
        <v>4</v>
      </c>
    </row>
    <row r="115" spans="1:5" x14ac:dyDescent="0.2">
      <c r="A115" t="s">
        <v>330</v>
      </c>
      <c r="B115" t="s">
        <v>331</v>
      </c>
      <c r="C115">
        <v>-1.11095225216435</v>
      </c>
      <c r="D115">
        <v>3.2115435693384203E-5</v>
      </c>
      <c r="E115" t="s">
        <v>4</v>
      </c>
    </row>
    <row r="116" spans="1:5" x14ac:dyDescent="0.2">
      <c r="A116" t="s">
        <v>332</v>
      </c>
      <c r="B116" t="s">
        <v>333</v>
      </c>
      <c r="C116">
        <v>-1.1096233784573399</v>
      </c>
      <c r="D116">
        <v>2.9036302679837902E-4</v>
      </c>
      <c r="E116" t="s">
        <v>4</v>
      </c>
    </row>
    <row r="117" spans="1:5" x14ac:dyDescent="0.2">
      <c r="A117" t="s">
        <v>335</v>
      </c>
      <c r="B117" t="s">
        <v>335</v>
      </c>
      <c r="C117">
        <v>-1.0889048260529901</v>
      </c>
      <c r="D117">
        <v>1.18497961250928E-4</v>
      </c>
      <c r="E117" t="s">
        <v>4</v>
      </c>
    </row>
    <row r="118" spans="1:5" x14ac:dyDescent="0.2">
      <c r="A118" t="s">
        <v>336</v>
      </c>
      <c r="B118" t="s">
        <v>337</v>
      </c>
      <c r="C118">
        <v>-1.0787846947280799</v>
      </c>
      <c r="D118">
        <v>4.1014004315533898E-4</v>
      </c>
      <c r="E118" t="s">
        <v>4</v>
      </c>
    </row>
    <row r="119" spans="1:5" x14ac:dyDescent="0.2">
      <c r="A119" t="s">
        <v>338</v>
      </c>
      <c r="B119" t="s">
        <v>339</v>
      </c>
      <c r="C119">
        <v>-0.86109120714251897</v>
      </c>
      <c r="D119">
        <v>5.0192913464857302E-4</v>
      </c>
      <c r="E119" t="s">
        <v>4</v>
      </c>
    </row>
    <row r="120" spans="1:5" x14ac:dyDescent="0.2">
      <c r="A120" t="s">
        <v>341</v>
      </c>
      <c r="B120" t="s">
        <v>341</v>
      </c>
      <c r="C120">
        <v>1.0782230077763599</v>
      </c>
      <c r="D120">
        <v>5.9059575531613501E-4</v>
      </c>
      <c r="E120" t="s">
        <v>4</v>
      </c>
    </row>
    <row r="121" spans="1:5" x14ac:dyDescent="0.2">
      <c r="A121" t="s">
        <v>343</v>
      </c>
      <c r="B121" t="s">
        <v>343</v>
      </c>
      <c r="C121">
        <v>1.183004820794</v>
      </c>
      <c r="D121">
        <v>7.3888163324576102E-6</v>
      </c>
      <c r="E121" t="s">
        <v>4</v>
      </c>
    </row>
    <row r="122" spans="1:5" x14ac:dyDescent="0.2">
      <c r="A122" t="s">
        <v>345</v>
      </c>
      <c r="B122" t="s">
        <v>345</v>
      </c>
      <c r="C122">
        <v>1.2107742420771599</v>
      </c>
      <c r="D122">
        <v>7.5746170227880896E-4</v>
      </c>
      <c r="E122" t="s">
        <v>4</v>
      </c>
    </row>
    <row r="123" spans="1:5" x14ac:dyDescent="0.2">
      <c r="A123" t="s">
        <v>346</v>
      </c>
      <c r="B123" t="s">
        <v>346</v>
      </c>
      <c r="C123">
        <v>1.2178520861475399</v>
      </c>
      <c r="D123">
        <v>3.48338918410433E-4</v>
      </c>
      <c r="E123" t="s">
        <v>4</v>
      </c>
    </row>
    <row r="124" spans="1:5" x14ac:dyDescent="0.2">
      <c r="A124" t="s">
        <v>347</v>
      </c>
      <c r="B124" t="s">
        <v>347</v>
      </c>
      <c r="C124">
        <v>1.22537994113795</v>
      </c>
      <c r="D124">
        <v>1.1290263444083699E-4</v>
      </c>
      <c r="E124" t="s">
        <v>4</v>
      </c>
    </row>
    <row r="125" spans="1:5" x14ac:dyDescent="0.2">
      <c r="A125" t="s">
        <v>348</v>
      </c>
      <c r="B125" t="s">
        <v>349</v>
      </c>
      <c r="C125">
        <v>1.2529660394486899</v>
      </c>
      <c r="D125">
        <v>9.2155520045478294E-5</v>
      </c>
      <c r="E125" t="s">
        <v>4</v>
      </c>
    </row>
    <row r="126" spans="1:5" x14ac:dyDescent="0.2">
      <c r="A126" t="s">
        <v>350</v>
      </c>
      <c r="B126" t="s">
        <v>350</v>
      </c>
      <c r="C126">
        <v>1.26147922284584</v>
      </c>
      <c r="D126">
        <v>5.5572009964210496E-7</v>
      </c>
      <c r="E126" t="s">
        <v>4</v>
      </c>
    </row>
    <row r="127" spans="1:5" x14ac:dyDescent="0.2">
      <c r="A127" t="s">
        <v>352</v>
      </c>
      <c r="B127" t="s">
        <v>352</v>
      </c>
      <c r="C127">
        <v>1.32531924832618</v>
      </c>
      <c r="D127">
        <v>4.48846338672411E-4</v>
      </c>
      <c r="E127" t="s">
        <v>4</v>
      </c>
    </row>
    <row r="128" spans="1:5" x14ac:dyDescent="0.2">
      <c r="A128" t="s">
        <v>353</v>
      </c>
      <c r="B128" t="s">
        <v>353</v>
      </c>
      <c r="C128">
        <v>1.32580607038479</v>
      </c>
      <c r="D128">
        <v>8.5646439850240106E-5</v>
      </c>
      <c r="E128" t="s">
        <v>4</v>
      </c>
    </row>
    <row r="129" spans="1:5" x14ac:dyDescent="0.2">
      <c r="A129" t="s">
        <v>356</v>
      </c>
      <c r="B129" t="s">
        <v>356</v>
      </c>
      <c r="C129">
        <v>1.34566722274686</v>
      </c>
      <c r="D129">
        <v>1.1290263444083699E-4</v>
      </c>
      <c r="E129" t="s">
        <v>4</v>
      </c>
    </row>
    <row r="130" spans="1:5" x14ac:dyDescent="0.2">
      <c r="A130" t="s">
        <v>357</v>
      </c>
      <c r="B130" t="s">
        <v>357</v>
      </c>
      <c r="C130">
        <v>1.3767681283426501</v>
      </c>
      <c r="D130">
        <v>6.1771695057685698E-5</v>
      </c>
      <c r="E130" t="s">
        <v>4</v>
      </c>
    </row>
    <row r="131" spans="1:5" x14ac:dyDescent="0.2">
      <c r="A131" t="s">
        <v>360</v>
      </c>
      <c r="B131" t="s">
        <v>360</v>
      </c>
      <c r="C131">
        <v>1.4042160425307499</v>
      </c>
      <c r="D131">
        <v>2.7984038628823599E-4</v>
      </c>
      <c r="E131" t="s">
        <v>4</v>
      </c>
    </row>
    <row r="132" spans="1:5" x14ac:dyDescent="0.2">
      <c r="A132" t="s">
        <v>361</v>
      </c>
      <c r="B132" t="s">
        <v>361</v>
      </c>
      <c r="C132">
        <v>1.4253741801526301</v>
      </c>
      <c r="D132">
        <v>5.0095417187415799E-6</v>
      </c>
      <c r="E132" t="s">
        <v>4</v>
      </c>
    </row>
    <row r="133" spans="1:5" x14ac:dyDescent="0.2">
      <c r="A133" t="s">
        <v>365</v>
      </c>
      <c r="B133" t="s">
        <v>365</v>
      </c>
      <c r="C133">
        <v>1.4730551740500499</v>
      </c>
      <c r="D133">
        <v>5.33999262959175E-4</v>
      </c>
      <c r="E133" t="s">
        <v>4</v>
      </c>
    </row>
    <row r="134" spans="1:5" x14ac:dyDescent="0.2">
      <c r="A134" t="s">
        <v>366</v>
      </c>
      <c r="B134" t="s">
        <v>367</v>
      </c>
      <c r="C134">
        <v>1.4912159163407199</v>
      </c>
      <c r="D134">
        <v>4.5751067415650203E-6</v>
      </c>
      <c r="E134" t="s">
        <v>4</v>
      </c>
    </row>
    <row r="135" spans="1:5" x14ac:dyDescent="0.2">
      <c r="A135" t="s">
        <v>371</v>
      </c>
      <c r="B135" t="s">
        <v>372</v>
      </c>
      <c r="C135">
        <v>1.5359897696512901</v>
      </c>
      <c r="D135">
        <v>9.0119911821743796E-8</v>
      </c>
      <c r="E135" t="s">
        <v>4</v>
      </c>
    </row>
    <row r="136" spans="1:5" x14ac:dyDescent="0.2">
      <c r="A136" t="s">
        <v>374</v>
      </c>
      <c r="B136" t="s">
        <v>374</v>
      </c>
      <c r="C136">
        <v>1.5427084242856599</v>
      </c>
      <c r="D136">
        <v>2.25555944182587E-7</v>
      </c>
      <c r="E136" t="s">
        <v>4</v>
      </c>
    </row>
    <row r="137" spans="1:5" x14ac:dyDescent="0.2">
      <c r="A137" t="s">
        <v>376</v>
      </c>
      <c r="B137" t="s">
        <v>377</v>
      </c>
      <c r="C137">
        <v>1.5498669148512301</v>
      </c>
      <c r="D137">
        <v>1.6273278470039499E-5</v>
      </c>
      <c r="E137" t="s">
        <v>4</v>
      </c>
    </row>
    <row r="138" spans="1:5" x14ac:dyDescent="0.2">
      <c r="A138" t="s">
        <v>378</v>
      </c>
      <c r="B138" t="s">
        <v>379</v>
      </c>
      <c r="C138">
        <v>1.55024118509243</v>
      </c>
      <c r="D138">
        <v>2.97214283595644E-4</v>
      </c>
      <c r="E138" t="s">
        <v>4</v>
      </c>
    </row>
    <row r="139" spans="1:5" x14ac:dyDescent="0.2">
      <c r="A139" t="s">
        <v>380</v>
      </c>
      <c r="B139" t="s">
        <v>381</v>
      </c>
      <c r="C139">
        <v>1.5768773566760701</v>
      </c>
      <c r="D139">
        <v>9.1377402819488502E-5</v>
      </c>
      <c r="E139" t="s">
        <v>4</v>
      </c>
    </row>
    <row r="140" spans="1:5" x14ac:dyDescent="0.2">
      <c r="A140" t="s">
        <v>384</v>
      </c>
      <c r="B140" t="s">
        <v>384</v>
      </c>
      <c r="C140">
        <v>1.60107153411214</v>
      </c>
      <c r="D140">
        <v>8.7408918314233397E-4</v>
      </c>
      <c r="E140" t="s">
        <v>4</v>
      </c>
    </row>
    <row r="141" spans="1:5" x14ac:dyDescent="0.2">
      <c r="A141" t="s">
        <v>389</v>
      </c>
      <c r="B141" t="s">
        <v>390</v>
      </c>
      <c r="C141">
        <v>1.6119874690662399</v>
      </c>
      <c r="D141">
        <v>3.3229910787229002E-4</v>
      </c>
      <c r="E141" t="s">
        <v>4</v>
      </c>
    </row>
    <row r="142" spans="1:5" x14ac:dyDescent="0.2">
      <c r="A142" t="s">
        <v>391</v>
      </c>
      <c r="B142" t="s">
        <v>391</v>
      </c>
      <c r="C142">
        <v>1.61314521983334</v>
      </c>
      <c r="D142">
        <v>4.9984093913635797E-4</v>
      </c>
      <c r="E142" t="s">
        <v>4</v>
      </c>
    </row>
    <row r="143" spans="1:5" x14ac:dyDescent="0.2">
      <c r="A143" t="s">
        <v>396</v>
      </c>
      <c r="B143" t="s">
        <v>396</v>
      </c>
      <c r="C143">
        <v>1.6602610724839599</v>
      </c>
      <c r="D143">
        <v>3.8611432859425199E-7</v>
      </c>
      <c r="E143" t="s">
        <v>4</v>
      </c>
    </row>
    <row r="144" spans="1:5" x14ac:dyDescent="0.2">
      <c r="A144" t="s">
        <v>399</v>
      </c>
      <c r="B144" t="s">
        <v>399</v>
      </c>
      <c r="C144">
        <v>1.7156141146283399</v>
      </c>
      <c r="D144">
        <v>1.9456917933279399E-7</v>
      </c>
      <c r="E144" t="s">
        <v>4</v>
      </c>
    </row>
    <row r="145" spans="1:5" x14ac:dyDescent="0.2">
      <c r="A145" t="s">
        <v>401</v>
      </c>
      <c r="B145" t="s">
        <v>401</v>
      </c>
      <c r="C145">
        <v>1.74768539068644</v>
      </c>
      <c r="D145">
        <v>3.6141279558523699E-4</v>
      </c>
      <c r="E145" t="s">
        <v>4</v>
      </c>
    </row>
    <row r="146" spans="1:5" x14ac:dyDescent="0.2">
      <c r="A146" t="s">
        <v>408</v>
      </c>
      <c r="B146" t="s">
        <v>409</v>
      </c>
      <c r="C146">
        <v>1.7840460816162</v>
      </c>
      <c r="D146">
        <v>5.9387003443165003E-5</v>
      </c>
      <c r="E146" t="s">
        <v>4</v>
      </c>
    </row>
    <row r="147" spans="1:5" x14ac:dyDescent="0.2">
      <c r="A147" t="s">
        <v>410</v>
      </c>
      <c r="B147" t="s">
        <v>410</v>
      </c>
      <c r="C147">
        <v>1.7945570296081099</v>
      </c>
      <c r="D147">
        <v>1.0113710337432E-4</v>
      </c>
      <c r="E147" t="s">
        <v>4</v>
      </c>
    </row>
    <row r="148" spans="1:5" x14ac:dyDescent="0.2">
      <c r="A148" t="s">
        <v>412</v>
      </c>
      <c r="B148" t="s">
        <v>412</v>
      </c>
      <c r="C148">
        <v>1.8399394296512901</v>
      </c>
      <c r="D148">
        <v>1.53782162944873E-9</v>
      </c>
      <c r="E148" t="s">
        <v>4</v>
      </c>
    </row>
    <row r="149" spans="1:5" x14ac:dyDescent="0.2">
      <c r="A149" t="s">
        <v>414</v>
      </c>
      <c r="B149" t="s">
        <v>414</v>
      </c>
      <c r="C149">
        <v>1.84477497913543</v>
      </c>
      <c r="D149">
        <v>5.3431568824029196E-4</v>
      </c>
      <c r="E149" t="s">
        <v>4</v>
      </c>
    </row>
    <row r="150" spans="1:5" x14ac:dyDescent="0.2">
      <c r="A150" t="s">
        <v>415</v>
      </c>
      <c r="B150" t="s">
        <v>415</v>
      </c>
      <c r="C150">
        <v>1.8456790207778</v>
      </c>
      <c r="D150">
        <v>2.7611394753147699E-7</v>
      </c>
      <c r="E150" t="s">
        <v>4</v>
      </c>
    </row>
    <row r="151" spans="1:5" x14ac:dyDescent="0.2">
      <c r="A151" t="s">
        <v>416</v>
      </c>
      <c r="B151" t="s">
        <v>416</v>
      </c>
      <c r="C151">
        <v>1.84610958042511</v>
      </c>
      <c r="D151">
        <v>1.6865379640802801E-4</v>
      </c>
      <c r="E151" t="s">
        <v>4</v>
      </c>
    </row>
    <row r="152" spans="1:5" x14ac:dyDescent="0.2">
      <c r="A152" t="s">
        <v>422</v>
      </c>
      <c r="B152" t="s">
        <v>422</v>
      </c>
      <c r="C152">
        <v>1.89300133955981</v>
      </c>
      <c r="D152">
        <v>1.2670801679440001E-6</v>
      </c>
      <c r="E152" t="s">
        <v>4</v>
      </c>
    </row>
    <row r="153" spans="1:5" x14ac:dyDescent="0.2">
      <c r="A153" t="s">
        <v>423</v>
      </c>
      <c r="B153" t="s">
        <v>424</v>
      </c>
      <c r="C153">
        <v>1.8940042961249699</v>
      </c>
      <c r="D153">
        <v>9.0968209373955904E-5</v>
      </c>
      <c r="E153" t="s">
        <v>4</v>
      </c>
    </row>
    <row r="154" spans="1:5" x14ac:dyDescent="0.2">
      <c r="A154" t="s">
        <v>425</v>
      </c>
      <c r="B154" t="s">
        <v>426</v>
      </c>
      <c r="C154">
        <v>1.90285345137138</v>
      </c>
      <c r="D154">
        <v>3.8146496190256202E-8</v>
      </c>
      <c r="E154" t="s">
        <v>4</v>
      </c>
    </row>
    <row r="155" spans="1:5" x14ac:dyDescent="0.2">
      <c r="A155" t="s">
        <v>427</v>
      </c>
      <c r="B155" t="s">
        <v>428</v>
      </c>
      <c r="C155">
        <v>1.90976032947949</v>
      </c>
      <c r="D155">
        <v>6.3882994908403894E-5</v>
      </c>
      <c r="E155" t="s">
        <v>4</v>
      </c>
    </row>
    <row r="156" spans="1:5" x14ac:dyDescent="0.2">
      <c r="A156" t="s">
        <v>429</v>
      </c>
      <c r="B156" t="s">
        <v>429</v>
      </c>
      <c r="C156">
        <v>1.93086006451698</v>
      </c>
      <c r="D156">
        <v>6.2382611577330404E-5</v>
      </c>
      <c r="E156" t="s">
        <v>4</v>
      </c>
    </row>
    <row r="157" spans="1:5" x14ac:dyDescent="0.2">
      <c r="A157" t="s">
        <v>430</v>
      </c>
      <c r="B157" t="s">
        <v>430</v>
      </c>
      <c r="C157">
        <v>1.97411311370366</v>
      </c>
      <c r="D157">
        <v>5.8930617888815197E-8</v>
      </c>
      <c r="E157" t="s">
        <v>4</v>
      </c>
    </row>
    <row r="158" spans="1:5" x14ac:dyDescent="0.2">
      <c r="A158" t="s">
        <v>432</v>
      </c>
      <c r="B158" t="s">
        <v>432</v>
      </c>
      <c r="C158">
        <v>1.99755210134213</v>
      </c>
      <c r="D158">
        <v>4.6564111439377098E-6</v>
      </c>
      <c r="E158" t="s">
        <v>4</v>
      </c>
    </row>
    <row r="159" spans="1:5" x14ac:dyDescent="0.2">
      <c r="A159" t="s">
        <v>445</v>
      </c>
      <c r="B159" t="s">
        <v>445</v>
      </c>
      <c r="C159">
        <v>2.0498510504613399</v>
      </c>
      <c r="D159">
        <v>4.8578170282075203E-4</v>
      </c>
      <c r="E159" t="s">
        <v>4</v>
      </c>
    </row>
    <row r="160" spans="1:5" x14ac:dyDescent="0.2">
      <c r="A160" t="s">
        <v>447</v>
      </c>
      <c r="B160" t="s">
        <v>448</v>
      </c>
      <c r="C160">
        <v>2.0827338596546801</v>
      </c>
      <c r="D160">
        <v>3.3229910787229002E-4</v>
      </c>
      <c r="E160" t="s">
        <v>4</v>
      </c>
    </row>
    <row r="161" spans="1:5" x14ac:dyDescent="0.2">
      <c r="A161" t="s">
        <v>449</v>
      </c>
      <c r="B161" t="s">
        <v>449</v>
      </c>
      <c r="C161">
        <v>2.0840417209418001</v>
      </c>
      <c r="D161">
        <v>1.17723836490536E-8</v>
      </c>
      <c r="E161" t="s">
        <v>4</v>
      </c>
    </row>
    <row r="162" spans="1:5" x14ac:dyDescent="0.2">
      <c r="A162" t="s">
        <v>454</v>
      </c>
      <c r="B162" t="s">
        <v>454</v>
      </c>
      <c r="C162">
        <v>2.1197324549648302</v>
      </c>
      <c r="D162">
        <v>2.59394013630642E-4</v>
      </c>
      <c r="E162" t="s">
        <v>4</v>
      </c>
    </row>
    <row r="163" spans="1:5" x14ac:dyDescent="0.2">
      <c r="A163" t="s">
        <v>456</v>
      </c>
      <c r="B163" t="s">
        <v>456</v>
      </c>
      <c r="C163">
        <v>2.1379661733642599</v>
      </c>
      <c r="D163">
        <v>2.0352682507870601E-5</v>
      </c>
      <c r="E163" t="s">
        <v>4</v>
      </c>
    </row>
    <row r="164" spans="1:5" x14ac:dyDescent="0.2">
      <c r="A164" t="s">
        <v>457</v>
      </c>
      <c r="B164" t="s">
        <v>458</v>
      </c>
      <c r="C164">
        <v>2.1450513256652401</v>
      </c>
      <c r="D164">
        <v>3.2123631550170599E-6</v>
      </c>
      <c r="E164" t="s">
        <v>4</v>
      </c>
    </row>
    <row r="165" spans="1:5" x14ac:dyDescent="0.2">
      <c r="A165" t="s">
        <v>459</v>
      </c>
      <c r="B165" t="s">
        <v>459</v>
      </c>
      <c r="C165">
        <v>2.1725617671395598</v>
      </c>
      <c r="D165">
        <v>7.9707736319337301E-13</v>
      </c>
      <c r="E165" t="s">
        <v>4</v>
      </c>
    </row>
    <row r="166" spans="1:5" x14ac:dyDescent="0.2">
      <c r="A166" t="s">
        <v>460</v>
      </c>
      <c r="B166" t="s">
        <v>460</v>
      </c>
      <c r="C166">
        <v>2.1757211349296401</v>
      </c>
      <c r="D166">
        <v>4.9255554933704298E-9</v>
      </c>
      <c r="E166" t="s">
        <v>4</v>
      </c>
    </row>
    <row r="167" spans="1:5" x14ac:dyDescent="0.2">
      <c r="A167" t="s">
        <v>462</v>
      </c>
      <c r="B167" t="s">
        <v>463</v>
      </c>
      <c r="C167">
        <v>2.18164716884344</v>
      </c>
      <c r="D167">
        <v>4.8216980025479599E-8</v>
      </c>
      <c r="E167" t="s">
        <v>4</v>
      </c>
    </row>
    <row r="168" spans="1:5" x14ac:dyDescent="0.2">
      <c r="A168" t="s">
        <v>464</v>
      </c>
      <c r="B168" t="s">
        <v>464</v>
      </c>
      <c r="C168">
        <v>2.18223653447181</v>
      </c>
      <c r="D168">
        <v>2.07171902041678E-7</v>
      </c>
      <c r="E168" t="s">
        <v>4</v>
      </c>
    </row>
    <row r="169" spans="1:5" x14ac:dyDescent="0.2">
      <c r="A169" t="s">
        <v>465</v>
      </c>
      <c r="B169" t="s">
        <v>466</v>
      </c>
      <c r="C169">
        <v>2.1871385996877599</v>
      </c>
      <c r="D169">
        <v>3.7428617933799103E-12</v>
      </c>
      <c r="E169" t="s">
        <v>4</v>
      </c>
    </row>
    <row r="170" spans="1:5" x14ac:dyDescent="0.2">
      <c r="A170" t="s">
        <v>471</v>
      </c>
      <c r="B170" t="s">
        <v>472</v>
      </c>
      <c r="C170">
        <v>2.2584576955182198</v>
      </c>
      <c r="D170">
        <v>1.5674712278586701E-10</v>
      </c>
      <c r="E170" t="s">
        <v>4</v>
      </c>
    </row>
    <row r="171" spans="1:5" x14ac:dyDescent="0.2">
      <c r="A171" t="s">
        <v>474</v>
      </c>
      <c r="B171" t="s">
        <v>475</v>
      </c>
      <c r="C171">
        <v>2.2775375465809402</v>
      </c>
      <c r="D171">
        <v>3.3229910787229002E-4</v>
      </c>
      <c r="E171" t="s">
        <v>4</v>
      </c>
    </row>
    <row r="172" spans="1:5" x14ac:dyDescent="0.2">
      <c r="A172" t="s">
        <v>478</v>
      </c>
      <c r="B172" t="s">
        <v>478</v>
      </c>
      <c r="C172">
        <v>2.2871910229948802</v>
      </c>
      <c r="D172">
        <v>4.1584547507687497E-8</v>
      </c>
      <c r="E172" t="s">
        <v>4</v>
      </c>
    </row>
    <row r="173" spans="1:5" x14ac:dyDescent="0.2">
      <c r="A173" t="s">
        <v>479</v>
      </c>
      <c r="B173" t="s">
        <v>479</v>
      </c>
      <c r="C173">
        <v>2.2885956307655602</v>
      </c>
      <c r="D173">
        <v>4.8642115798071196E-6</v>
      </c>
      <c r="E173" t="s">
        <v>4</v>
      </c>
    </row>
    <row r="174" spans="1:5" x14ac:dyDescent="0.2">
      <c r="A174" t="s">
        <v>480</v>
      </c>
      <c r="B174" t="s">
        <v>480</v>
      </c>
      <c r="C174">
        <v>2.29904834423508</v>
      </c>
      <c r="D174">
        <v>9.7492345172673899E-5</v>
      </c>
      <c r="E174" t="s">
        <v>4</v>
      </c>
    </row>
    <row r="175" spans="1:5" x14ac:dyDescent="0.2">
      <c r="A175" t="s">
        <v>481</v>
      </c>
      <c r="B175" t="s">
        <v>481</v>
      </c>
      <c r="C175">
        <v>2.29957602631836</v>
      </c>
      <c r="D175">
        <v>4.7557818002584199E-4</v>
      </c>
      <c r="E175" t="s">
        <v>4</v>
      </c>
    </row>
    <row r="176" spans="1:5" x14ac:dyDescent="0.2">
      <c r="A176" t="s">
        <v>483</v>
      </c>
      <c r="B176" t="s">
        <v>483</v>
      </c>
      <c r="C176">
        <v>2.3135960682591001</v>
      </c>
      <c r="D176">
        <v>4.8275553462864102E-5</v>
      </c>
      <c r="E176" t="s">
        <v>4</v>
      </c>
    </row>
    <row r="177" spans="1:5" x14ac:dyDescent="0.2">
      <c r="A177" t="s">
        <v>484</v>
      </c>
      <c r="B177" t="s">
        <v>484</v>
      </c>
      <c r="C177">
        <v>2.3144429335796399</v>
      </c>
      <c r="D177">
        <v>1.8875218156106601E-5</v>
      </c>
      <c r="E177" t="s">
        <v>4</v>
      </c>
    </row>
    <row r="178" spans="1:5" x14ac:dyDescent="0.2">
      <c r="A178" t="s">
        <v>485</v>
      </c>
      <c r="B178" t="s">
        <v>485</v>
      </c>
      <c r="C178">
        <v>2.3204485942570798</v>
      </c>
      <c r="D178">
        <v>5.1701870547881096E-7</v>
      </c>
      <c r="E178" t="s">
        <v>4</v>
      </c>
    </row>
    <row r="179" spans="1:5" x14ac:dyDescent="0.2">
      <c r="A179" t="s">
        <v>486</v>
      </c>
      <c r="B179" t="s">
        <v>486</v>
      </c>
      <c r="C179">
        <v>2.3214166254539101</v>
      </c>
      <c r="D179">
        <v>2.9126118898282197E-17</v>
      </c>
      <c r="E179" t="s">
        <v>4</v>
      </c>
    </row>
    <row r="180" spans="1:5" x14ac:dyDescent="0.2">
      <c r="A180" t="s">
        <v>487</v>
      </c>
      <c r="B180" t="s">
        <v>487</v>
      </c>
      <c r="C180">
        <v>2.33742187468552</v>
      </c>
      <c r="D180">
        <v>4.7804069163151099E-6</v>
      </c>
      <c r="E180" t="s">
        <v>4</v>
      </c>
    </row>
    <row r="181" spans="1:5" x14ac:dyDescent="0.2">
      <c r="A181" t="s">
        <v>489</v>
      </c>
      <c r="B181" t="s">
        <v>489</v>
      </c>
      <c r="C181">
        <v>2.3525594042559601</v>
      </c>
      <c r="D181">
        <v>8.4384065743262998E-7</v>
      </c>
      <c r="E181" t="s">
        <v>4</v>
      </c>
    </row>
    <row r="182" spans="1:5" x14ac:dyDescent="0.2">
      <c r="A182" t="s">
        <v>491</v>
      </c>
      <c r="B182" t="s">
        <v>491</v>
      </c>
      <c r="C182">
        <v>2.3582338259695401</v>
      </c>
      <c r="D182">
        <v>5.1076806979322102E-8</v>
      </c>
      <c r="E182" t="s">
        <v>4</v>
      </c>
    </row>
    <row r="183" spans="1:5" x14ac:dyDescent="0.2">
      <c r="A183" t="s">
        <v>494</v>
      </c>
      <c r="B183" t="s">
        <v>494</v>
      </c>
      <c r="C183">
        <v>2.3603729433619698</v>
      </c>
      <c r="D183">
        <v>9.9447171982229898E-11</v>
      </c>
      <c r="E183" t="s">
        <v>4</v>
      </c>
    </row>
    <row r="184" spans="1:5" x14ac:dyDescent="0.2">
      <c r="A184" t="s">
        <v>499</v>
      </c>
      <c r="B184" t="s">
        <v>499</v>
      </c>
      <c r="C184">
        <v>2.37048571544064</v>
      </c>
      <c r="D184">
        <v>5.8921410591058901E-5</v>
      </c>
      <c r="E184" t="s">
        <v>4</v>
      </c>
    </row>
    <row r="185" spans="1:5" x14ac:dyDescent="0.2">
      <c r="A185" t="s">
        <v>503</v>
      </c>
      <c r="B185" t="s">
        <v>503</v>
      </c>
      <c r="C185">
        <v>2.3818809392602498</v>
      </c>
      <c r="D185">
        <v>2.9299582701641798E-7</v>
      </c>
      <c r="E185" t="s">
        <v>4</v>
      </c>
    </row>
    <row r="186" spans="1:5" x14ac:dyDescent="0.2">
      <c r="A186" t="s">
        <v>507</v>
      </c>
      <c r="B186" t="s">
        <v>507</v>
      </c>
      <c r="C186">
        <v>2.40398906636397</v>
      </c>
      <c r="D186">
        <v>1.8734899546653501E-8</v>
      </c>
      <c r="E186" t="s">
        <v>4</v>
      </c>
    </row>
    <row r="187" spans="1:5" x14ac:dyDescent="0.2">
      <c r="A187" t="s">
        <v>509</v>
      </c>
      <c r="B187" t="s">
        <v>510</v>
      </c>
      <c r="C187">
        <v>2.42257261426515</v>
      </c>
      <c r="D187">
        <v>1.15305580744221E-7</v>
      </c>
      <c r="E187" t="s">
        <v>4</v>
      </c>
    </row>
    <row r="188" spans="1:5" x14ac:dyDescent="0.2">
      <c r="A188" t="s">
        <v>512</v>
      </c>
      <c r="B188" t="s">
        <v>512</v>
      </c>
      <c r="C188">
        <v>2.4412693356436499</v>
      </c>
      <c r="D188">
        <v>2.6234822242975699E-4</v>
      </c>
      <c r="E188" t="s">
        <v>4</v>
      </c>
    </row>
    <row r="189" spans="1:5" x14ac:dyDescent="0.2">
      <c r="A189" t="s">
        <v>514</v>
      </c>
      <c r="B189" t="s">
        <v>515</v>
      </c>
      <c r="C189">
        <v>2.4922221572285701</v>
      </c>
      <c r="D189">
        <v>2.8143085422512202E-13</v>
      </c>
      <c r="E189" t="s">
        <v>4</v>
      </c>
    </row>
    <row r="190" spans="1:5" x14ac:dyDescent="0.2">
      <c r="A190" t="s">
        <v>520</v>
      </c>
      <c r="B190" t="s">
        <v>520</v>
      </c>
      <c r="C190">
        <v>2.5301431091532902</v>
      </c>
      <c r="D190">
        <v>2.1125764684041E-6</v>
      </c>
      <c r="E190" t="s">
        <v>4</v>
      </c>
    </row>
    <row r="191" spans="1:5" x14ac:dyDescent="0.2">
      <c r="A191" t="s">
        <v>521</v>
      </c>
      <c r="B191" t="s">
        <v>521</v>
      </c>
      <c r="C191">
        <v>2.5316763445480102</v>
      </c>
      <c r="D191">
        <v>6.8692986886868598E-6</v>
      </c>
      <c r="E191" t="s">
        <v>4</v>
      </c>
    </row>
    <row r="192" spans="1:5" x14ac:dyDescent="0.2">
      <c r="A192" t="s">
        <v>522</v>
      </c>
      <c r="B192" t="s">
        <v>522</v>
      </c>
      <c r="C192">
        <v>2.5355033131099001</v>
      </c>
      <c r="D192">
        <v>7.08994603912065E-6</v>
      </c>
      <c r="E192" t="s">
        <v>4</v>
      </c>
    </row>
    <row r="193" spans="1:5" x14ac:dyDescent="0.2">
      <c r="A193" t="s">
        <v>523</v>
      </c>
      <c r="B193" t="s">
        <v>523</v>
      </c>
      <c r="C193">
        <v>2.5368600035970101</v>
      </c>
      <c r="D193">
        <v>6.4265791262932999E-6</v>
      </c>
      <c r="E193" t="s">
        <v>4</v>
      </c>
    </row>
    <row r="194" spans="1:5" x14ac:dyDescent="0.2">
      <c r="A194" t="s">
        <v>524</v>
      </c>
      <c r="B194" t="s">
        <v>524</v>
      </c>
      <c r="C194">
        <v>2.5376670725949402</v>
      </c>
      <c r="D194">
        <v>6.8833477845869501E-6</v>
      </c>
      <c r="E194" t="s">
        <v>4</v>
      </c>
    </row>
    <row r="195" spans="1:5" x14ac:dyDescent="0.2">
      <c r="A195" t="s">
        <v>525</v>
      </c>
      <c r="B195" t="s">
        <v>526</v>
      </c>
      <c r="C195">
        <v>2.5379959746181502</v>
      </c>
      <c r="D195">
        <v>3.55887925428748E-7</v>
      </c>
      <c r="E195" t="s">
        <v>4</v>
      </c>
    </row>
    <row r="196" spans="1:5" x14ac:dyDescent="0.2">
      <c r="A196" t="s">
        <v>527</v>
      </c>
      <c r="B196" t="s">
        <v>528</v>
      </c>
      <c r="C196">
        <v>2.5407230859980099</v>
      </c>
      <c r="D196">
        <v>8.8419531519679806E-8</v>
      </c>
      <c r="E196" t="s">
        <v>4</v>
      </c>
    </row>
    <row r="197" spans="1:5" x14ac:dyDescent="0.2">
      <c r="A197" t="s">
        <v>530</v>
      </c>
      <c r="B197" t="s">
        <v>530</v>
      </c>
      <c r="C197">
        <v>2.5455890145449498</v>
      </c>
      <c r="D197">
        <v>6.8692986886868598E-6</v>
      </c>
      <c r="E197" t="s">
        <v>4</v>
      </c>
    </row>
    <row r="198" spans="1:5" x14ac:dyDescent="0.2">
      <c r="A198" t="s">
        <v>531</v>
      </c>
      <c r="B198" t="s">
        <v>531</v>
      </c>
      <c r="C198">
        <v>2.5547816482649401</v>
      </c>
      <c r="D198">
        <v>6.1419473619751798E-10</v>
      </c>
      <c r="E198" t="s">
        <v>4</v>
      </c>
    </row>
    <row r="199" spans="1:5" x14ac:dyDescent="0.2">
      <c r="A199" t="s">
        <v>533</v>
      </c>
      <c r="B199" t="s">
        <v>534</v>
      </c>
      <c r="C199">
        <v>2.5913566543467099</v>
      </c>
      <c r="D199">
        <v>2.16724110605351E-13</v>
      </c>
      <c r="E199" t="s">
        <v>4</v>
      </c>
    </row>
    <row r="200" spans="1:5" x14ac:dyDescent="0.2">
      <c r="A200" t="s">
        <v>539</v>
      </c>
      <c r="B200" t="s">
        <v>540</v>
      </c>
      <c r="C200">
        <v>2.64484235108314</v>
      </c>
      <c r="D200">
        <v>7.1579351791396799E-9</v>
      </c>
      <c r="E200" t="s">
        <v>4</v>
      </c>
    </row>
    <row r="201" spans="1:5" x14ac:dyDescent="0.2">
      <c r="A201" t="s">
        <v>543</v>
      </c>
      <c r="B201" t="s">
        <v>543</v>
      </c>
      <c r="C201">
        <v>2.6604633390117902</v>
      </c>
      <c r="D201">
        <v>7.82721902015312E-7</v>
      </c>
      <c r="E201" t="s">
        <v>4</v>
      </c>
    </row>
    <row r="202" spans="1:5" x14ac:dyDescent="0.2">
      <c r="A202" t="s">
        <v>544</v>
      </c>
      <c r="B202" t="s">
        <v>544</v>
      </c>
      <c r="C202">
        <v>2.6694585562842499</v>
      </c>
      <c r="D202">
        <v>2.79221884058703E-8</v>
      </c>
      <c r="E202" t="s">
        <v>4</v>
      </c>
    </row>
    <row r="203" spans="1:5" x14ac:dyDescent="0.2">
      <c r="A203" t="s">
        <v>545</v>
      </c>
      <c r="B203" t="s">
        <v>546</v>
      </c>
      <c r="C203">
        <v>2.6776089152953402</v>
      </c>
      <c r="D203">
        <v>6.1272339167735002E-16</v>
      </c>
      <c r="E203" t="s">
        <v>4</v>
      </c>
    </row>
    <row r="204" spans="1:5" x14ac:dyDescent="0.2">
      <c r="A204" t="s">
        <v>551</v>
      </c>
      <c r="B204" t="s">
        <v>551</v>
      </c>
      <c r="C204">
        <v>2.7538661630741998</v>
      </c>
      <c r="D204">
        <v>9.5213895393655599E-13</v>
      </c>
      <c r="E204" t="s">
        <v>4</v>
      </c>
    </row>
    <row r="205" spans="1:5" x14ac:dyDescent="0.2">
      <c r="A205" t="s">
        <v>553</v>
      </c>
      <c r="B205" t="s">
        <v>553</v>
      </c>
      <c r="C205">
        <v>2.76084785706071</v>
      </c>
      <c r="D205">
        <v>1.9315773694490899E-4</v>
      </c>
      <c r="E205" t="s">
        <v>4</v>
      </c>
    </row>
    <row r="206" spans="1:5" x14ac:dyDescent="0.2">
      <c r="A206" t="s">
        <v>554</v>
      </c>
      <c r="B206" t="s">
        <v>555</v>
      </c>
      <c r="C206">
        <v>2.7725994167933998</v>
      </c>
      <c r="D206">
        <v>3.9549763019482202E-7</v>
      </c>
      <c r="E206" t="s">
        <v>4</v>
      </c>
    </row>
    <row r="207" spans="1:5" x14ac:dyDescent="0.2">
      <c r="A207" t="s">
        <v>557</v>
      </c>
      <c r="B207" t="s">
        <v>557</v>
      </c>
      <c r="C207">
        <v>2.7836232658805198</v>
      </c>
      <c r="D207">
        <v>4.4877291324324901E-7</v>
      </c>
      <c r="E207" t="s">
        <v>4</v>
      </c>
    </row>
    <row r="208" spans="1:5" x14ac:dyDescent="0.2">
      <c r="A208" t="s">
        <v>558</v>
      </c>
      <c r="B208" t="s">
        <v>558</v>
      </c>
      <c r="C208">
        <v>2.78483134860473</v>
      </c>
      <c r="D208">
        <v>9.8391141080049209E-10</v>
      </c>
      <c r="E208" t="s">
        <v>4</v>
      </c>
    </row>
    <row r="209" spans="1:5" x14ac:dyDescent="0.2">
      <c r="A209" t="s">
        <v>562</v>
      </c>
      <c r="B209" t="s">
        <v>562</v>
      </c>
      <c r="C209">
        <v>2.8383479076124898</v>
      </c>
      <c r="D209">
        <v>1.2827463867550099E-4</v>
      </c>
      <c r="E209" t="s">
        <v>4</v>
      </c>
    </row>
    <row r="210" spans="1:5" x14ac:dyDescent="0.2">
      <c r="A210" t="s">
        <v>563</v>
      </c>
      <c r="B210" t="s">
        <v>564</v>
      </c>
      <c r="C210">
        <v>2.8466123675055202</v>
      </c>
      <c r="D210">
        <v>1.60918722372651E-8</v>
      </c>
      <c r="E210" t="s">
        <v>4</v>
      </c>
    </row>
    <row r="211" spans="1:5" x14ac:dyDescent="0.2">
      <c r="A211" t="s">
        <v>566</v>
      </c>
      <c r="B211" t="s">
        <v>566</v>
      </c>
      <c r="C211">
        <v>2.8502370216225401</v>
      </c>
      <c r="D211">
        <v>3.59616620921742E-7</v>
      </c>
      <c r="E211" t="s">
        <v>4</v>
      </c>
    </row>
    <row r="212" spans="1:5" x14ac:dyDescent="0.2">
      <c r="A212" t="s">
        <v>570</v>
      </c>
      <c r="B212" t="s">
        <v>570</v>
      </c>
      <c r="C212">
        <v>2.8671792487171701</v>
      </c>
      <c r="D212">
        <v>4.7387893657383603E-11</v>
      </c>
      <c r="E212" t="s">
        <v>4</v>
      </c>
    </row>
    <row r="213" spans="1:5" x14ac:dyDescent="0.2">
      <c r="A213" t="s">
        <v>573</v>
      </c>
      <c r="B213" t="s">
        <v>573</v>
      </c>
      <c r="C213">
        <v>2.9293952787223798</v>
      </c>
      <c r="D213">
        <v>1.2096071763029201E-7</v>
      </c>
      <c r="E213" t="s">
        <v>4</v>
      </c>
    </row>
    <row r="214" spans="1:5" x14ac:dyDescent="0.2">
      <c r="A214" t="s">
        <v>575</v>
      </c>
      <c r="B214" t="s">
        <v>576</v>
      </c>
      <c r="C214">
        <v>2.93515213351492</v>
      </c>
      <c r="D214">
        <v>5.0866321774735602E-8</v>
      </c>
      <c r="E214" t="s">
        <v>4</v>
      </c>
    </row>
    <row r="215" spans="1:5" x14ac:dyDescent="0.2">
      <c r="A215" t="s">
        <v>577</v>
      </c>
      <c r="B215" t="s">
        <v>578</v>
      </c>
      <c r="C215">
        <v>2.9405155500465998</v>
      </c>
      <c r="D215">
        <v>3.6726505292979403E-7</v>
      </c>
      <c r="E215" t="s">
        <v>4</v>
      </c>
    </row>
    <row r="216" spans="1:5" x14ac:dyDescent="0.2">
      <c r="A216" t="s">
        <v>169</v>
      </c>
      <c r="B216" t="s">
        <v>579</v>
      </c>
      <c r="C216">
        <v>2.9633699786083798</v>
      </c>
      <c r="D216">
        <v>1.51853257625611E-7</v>
      </c>
      <c r="E216" t="s">
        <v>4</v>
      </c>
    </row>
    <row r="217" spans="1:5" x14ac:dyDescent="0.2">
      <c r="A217" t="s">
        <v>580</v>
      </c>
      <c r="B217" t="s">
        <v>580</v>
      </c>
      <c r="C217">
        <v>2.9676615348934399</v>
      </c>
      <c r="D217">
        <v>4.1128610117298302E-9</v>
      </c>
      <c r="E217" t="s">
        <v>4</v>
      </c>
    </row>
    <row r="218" spans="1:5" x14ac:dyDescent="0.2">
      <c r="A218" t="s">
        <v>583</v>
      </c>
      <c r="B218" t="s">
        <v>583</v>
      </c>
      <c r="C218">
        <v>2.9983080226299301</v>
      </c>
      <c r="D218">
        <v>3.0545496131758102E-11</v>
      </c>
      <c r="E218" t="s">
        <v>4</v>
      </c>
    </row>
    <row r="219" spans="1:5" x14ac:dyDescent="0.2">
      <c r="A219" t="s">
        <v>584</v>
      </c>
      <c r="B219" t="s">
        <v>584</v>
      </c>
      <c r="C219">
        <v>3.0243305272513101</v>
      </c>
      <c r="D219">
        <v>1.3795760130544499E-5</v>
      </c>
      <c r="E219" t="s">
        <v>4</v>
      </c>
    </row>
    <row r="220" spans="1:5" x14ac:dyDescent="0.2">
      <c r="A220" t="s">
        <v>591</v>
      </c>
      <c r="B220" t="s">
        <v>591</v>
      </c>
      <c r="C220">
        <v>3.0695126358251499</v>
      </c>
      <c r="D220">
        <v>4.17605759570485E-4</v>
      </c>
      <c r="E220" t="s">
        <v>4</v>
      </c>
    </row>
    <row r="221" spans="1:5" x14ac:dyDescent="0.2">
      <c r="A221" t="s">
        <v>594</v>
      </c>
      <c r="B221" t="s">
        <v>594</v>
      </c>
      <c r="C221">
        <v>3.0952261028970298</v>
      </c>
      <c r="D221">
        <v>3.9408643406839398E-7</v>
      </c>
      <c r="E221" t="s">
        <v>4</v>
      </c>
    </row>
    <row r="222" spans="1:5" x14ac:dyDescent="0.2">
      <c r="A222" t="s">
        <v>595</v>
      </c>
      <c r="B222" t="s">
        <v>595</v>
      </c>
      <c r="C222">
        <v>3.10219179509328</v>
      </c>
      <c r="D222">
        <v>8.0945510223231998E-8</v>
      </c>
      <c r="E222" t="s">
        <v>4</v>
      </c>
    </row>
    <row r="223" spans="1:5" x14ac:dyDescent="0.2">
      <c r="A223" t="s">
        <v>597</v>
      </c>
      <c r="B223" t="s">
        <v>597</v>
      </c>
      <c r="C223">
        <v>3.1073251275701002</v>
      </c>
      <c r="D223">
        <v>2.2433339170481699E-12</v>
      </c>
      <c r="E223" t="s">
        <v>4</v>
      </c>
    </row>
    <row r="224" spans="1:5" x14ac:dyDescent="0.2">
      <c r="A224" t="s">
        <v>602</v>
      </c>
      <c r="B224" t="s">
        <v>602</v>
      </c>
      <c r="C224">
        <v>3.20043591274966</v>
      </c>
      <c r="D224">
        <v>4.6692604273791803E-6</v>
      </c>
      <c r="E224" t="s">
        <v>4</v>
      </c>
    </row>
    <row r="225" spans="1:5" x14ac:dyDescent="0.2">
      <c r="A225" t="s">
        <v>603</v>
      </c>
      <c r="B225" t="s">
        <v>603</v>
      </c>
      <c r="C225">
        <v>3.21149824573506</v>
      </c>
      <c r="D225">
        <v>9.0584622868871903E-5</v>
      </c>
      <c r="E225" t="s">
        <v>4</v>
      </c>
    </row>
    <row r="226" spans="1:5" x14ac:dyDescent="0.2">
      <c r="A226" t="s">
        <v>607</v>
      </c>
      <c r="B226" t="s">
        <v>607</v>
      </c>
      <c r="C226">
        <v>3.2742612344740598</v>
      </c>
      <c r="D226">
        <v>7.6155380402856003E-12</v>
      </c>
      <c r="E226" t="s">
        <v>4</v>
      </c>
    </row>
    <row r="227" spans="1:5" x14ac:dyDescent="0.2">
      <c r="A227" t="s">
        <v>610</v>
      </c>
      <c r="B227" t="s">
        <v>610</v>
      </c>
      <c r="C227">
        <v>3.3255841082518902</v>
      </c>
      <c r="D227">
        <v>5.5601330224752603E-15</v>
      </c>
      <c r="E227" t="s">
        <v>4</v>
      </c>
    </row>
    <row r="228" spans="1:5" x14ac:dyDescent="0.2">
      <c r="A228" t="s">
        <v>611</v>
      </c>
      <c r="B228" t="s">
        <v>611</v>
      </c>
      <c r="C228">
        <v>3.3401376151525</v>
      </c>
      <c r="D228">
        <v>2.7309277265620402E-19</v>
      </c>
      <c r="E228" t="s">
        <v>4</v>
      </c>
    </row>
    <row r="229" spans="1:5" x14ac:dyDescent="0.2">
      <c r="A229" t="s">
        <v>612</v>
      </c>
      <c r="B229" t="s">
        <v>612</v>
      </c>
      <c r="C229">
        <v>3.3710977184041999</v>
      </c>
      <c r="D229">
        <v>3.2538434704704798E-14</v>
      </c>
      <c r="E229" t="s">
        <v>4</v>
      </c>
    </row>
    <row r="230" spans="1:5" x14ac:dyDescent="0.2">
      <c r="A230" t="s">
        <v>613</v>
      </c>
      <c r="B230" t="s">
        <v>614</v>
      </c>
      <c r="C230">
        <v>3.3734804948956301</v>
      </c>
      <c r="D230">
        <v>3.5015126719182899E-8</v>
      </c>
      <c r="E230" t="s">
        <v>4</v>
      </c>
    </row>
    <row r="231" spans="1:5" x14ac:dyDescent="0.2">
      <c r="A231" t="s">
        <v>619</v>
      </c>
      <c r="B231" t="s">
        <v>620</v>
      </c>
      <c r="C231">
        <v>3.44126662355501</v>
      </c>
      <c r="D231">
        <v>9.3032644211689699E-23</v>
      </c>
      <c r="E231" t="s">
        <v>4</v>
      </c>
    </row>
    <row r="232" spans="1:5" x14ac:dyDescent="0.2">
      <c r="A232" t="s">
        <v>625</v>
      </c>
      <c r="B232" t="s">
        <v>626</v>
      </c>
      <c r="C232">
        <v>3.47920397756452</v>
      </c>
      <c r="D232">
        <v>6.1599525595186198E-12</v>
      </c>
      <c r="E232" t="s">
        <v>4</v>
      </c>
    </row>
    <row r="233" spans="1:5" x14ac:dyDescent="0.2">
      <c r="A233" t="s">
        <v>627</v>
      </c>
      <c r="B233" t="s">
        <v>627</v>
      </c>
      <c r="C233">
        <v>3.5090214463927798</v>
      </c>
      <c r="D233">
        <v>2.0391656009708101E-9</v>
      </c>
      <c r="E233" t="s">
        <v>4</v>
      </c>
    </row>
    <row r="234" spans="1:5" x14ac:dyDescent="0.2">
      <c r="A234" t="s">
        <v>628</v>
      </c>
      <c r="B234" t="s">
        <v>629</v>
      </c>
      <c r="C234">
        <v>3.5169822735069598</v>
      </c>
      <c r="D234">
        <v>6.2317477544286203E-21</v>
      </c>
      <c r="E234" t="s">
        <v>4</v>
      </c>
    </row>
    <row r="235" spans="1:5" x14ac:dyDescent="0.2">
      <c r="A235" t="s">
        <v>633</v>
      </c>
      <c r="B235" t="s">
        <v>633</v>
      </c>
      <c r="C235">
        <v>3.5335892711654702</v>
      </c>
      <c r="D235">
        <v>7.1634580096528598E-24</v>
      </c>
      <c r="E235" t="s">
        <v>4</v>
      </c>
    </row>
    <row r="236" spans="1:5" x14ac:dyDescent="0.2">
      <c r="A236" t="s">
        <v>635</v>
      </c>
      <c r="B236" t="s">
        <v>635</v>
      </c>
      <c r="C236">
        <v>3.5438543298932301</v>
      </c>
      <c r="D236">
        <v>7.3882944731214906E-12</v>
      </c>
      <c r="E236" t="s">
        <v>4</v>
      </c>
    </row>
    <row r="237" spans="1:5" x14ac:dyDescent="0.2">
      <c r="A237" t="s">
        <v>636</v>
      </c>
      <c r="B237" t="s">
        <v>637</v>
      </c>
      <c r="C237">
        <v>3.5440544443182298</v>
      </c>
      <c r="D237">
        <v>1.25663228610427E-26</v>
      </c>
      <c r="E237" t="s">
        <v>4</v>
      </c>
    </row>
    <row r="238" spans="1:5" x14ac:dyDescent="0.2">
      <c r="A238" t="s">
        <v>640</v>
      </c>
      <c r="B238" t="s">
        <v>641</v>
      </c>
      <c r="C238">
        <v>3.56235120703569</v>
      </c>
      <c r="D238">
        <v>8.9520258311654E-8</v>
      </c>
      <c r="E238" t="s">
        <v>4</v>
      </c>
    </row>
    <row r="239" spans="1:5" x14ac:dyDescent="0.2">
      <c r="A239" t="s">
        <v>643</v>
      </c>
      <c r="B239" t="s">
        <v>644</v>
      </c>
      <c r="C239">
        <v>3.5964991630279002</v>
      </c>
      <c r="D239">
        <v>9.9390271989565104E-18</v>
      </c>
      <c r="E239" t="s">
        <v>4</v>
      </c>
    </row>
    <row r="240" spans="1:5" x14ac:dyDescent="0.2">
      <c r="A240" t="s">
        <v>647</v>
      </c>
      <c r="B240" t="s">
        <v>647</v>
      </c>
      <c r="C240">
        <v>3.62203622812418</v>
      </c>
      <c r="D240">
        <v>7.9711184398859093E-5</v>
      </c>
      <c r="E240" t="s">
        <v>4</v>
      </c>
    </row>
    <row r="241" spans="1:5" x14ac:dyDescent="0.2">
      <c r="A241" t="s">
        <v>649</v>
      </c>
      <c r="B241" t="s">
        <v>649</v>
      </c>
      <c r="C241">
        <v>3.6664587263736799</v>
      </c>
      <c r="D241">
        <v>5.0787721876041599E-15</v>
      </c>
      <c r="E241" t="s">
        <v>4</v>
      </c>
    </row>
    <row r="242" spans="1:5" x14ac:dyDescent="0.2">
      <c r="A242" t="s">
        <v>650</v>
      </c>
      <c r="B242" t="s">
        <v>650</v>
      </c>
      <c r="C242">
        <v>3.6802424249611501</v>
      </c>
      <c r="D242">
        <v>2.02765633580845E-5</v>
      </c>
      <c r="E242" t="s">
        <v>4</v>
      </c>
    </row>
    <row r="243" spans="1:5" x14ac:dyDescent="0.2">
      <c r="A243" t="s">
        <v>651</v>
      </c>
      <c r="B243" t="s">
        <v>651</v>
      </c>
      <c r="C243">
        <v>3.6937567515934502</v>
      </c>
      <c r="D243">
        <v>1.4405587018333099E-8</v>
      </c>
      <c r="E243" t="s">
        <v>4</v>
      </c>
    </row>
    <row r="244" spans="1:5" x14ac:dyDescent="0.2">
      <c r="A244" t="s">
        <v>657</v>
      </c>
      <c r="B244" t="s">
        <v>657</v>
      </c>
      <c r="C244">
        <v>3.8000149687863201</v>
      </c>
      <c r="D244">
        <v>1.6544209618338901E-12</v>
      </c>
      <c r="E244" t="s">
        <v>4</v>
      </c>
    </row>
    <row r="245" spans="1:5" x14ac:dyDescent="0.2">
      <c r="A245" t="s">
        <v>663</v>
      </c>
      <c r="B245" t="s">
        <v>663</v>
      </c>
      <c r="C245">
        <v>3.99788931145082</v>
      </c>
      <c r="D245">
        <v>7.86391418850225E-9</v>
      </c>
      <c r="E245" t="s">
        <v>4</v>
      </c>
    </row>
    <row r="246" spans="1:5" x14ac:dyDescent="0.2">
      <c r="A246" t="s">
        <v>670</v>
      </c>
      <c r="B246" t="s">
        <v>670</v>
      </c>
      <c r="C246">
        <v>4.2463602517520904</v>
      </c>
      <c r="D246">
        <v>1.05016729978693E-4</v>
      </c>
      <c r="E246" t="s">
        <v>4</v>
      </c>
    </row>
    <row r="247" spans="1:5" x14ac:dyDescent="0.2">
      <c r="A247" t="s">
        <v>671</v>
      </c>
      <c r="B247" t="s">
        <v>672</v>
      </c>
      <c r="C247">
        <v>4.3568335067145796</v>
      </c>
      <c r="D247">
        <v>1.87320120551577E-16</v>
      </c>
      <c r="E247" t="s">
        <v>4</v>
      </c>
    </row>
    <row r="248" spans="1:5" x14ac:dyDescent="0.2">
      <c r="A248" t="s">
        <v>676</v>
      </c>
      <c r="B248" t="s">
        <v>676</v>
      </c>
      <c r="C248">
        <v>4.5268475781406003</v>
      </c>
      <c r="D248">
        <v>6.4192564245746004E-5</v>
      </c>
      <c r="E248" t="s">
        <v>4</v>
      </c>
    </row>
    <row r="249" spans="1:5" x14ac:dyDescent="0.2">
      <c r="A249" t="s">
        <v>680</v>
      </c>
      <c r="B249" t="s">
        <v>681</v>
      </c>
      <c r="C249">
        <v>4.6131907327750596</v>
      </c>
      <c r="D249">
        <v>7.3183320689966995E-47</v>
      </c>
      <c r="E249" t="s">
        <v>4</v>
      </c>
    </row>
    <row r="250" spans="1:5" x14ac:dyDescent="0.2">
      <c r="A250" t="s">
        <v>683</v>
      </c>
      <c r="B250" t="s">
        <v>684</v>
      </c>
      <c r="C250">
        <v>4.6524291294735001</v>
      </c>
      <c r="D250">
        <v>1.03284278173108E-5</v>
      </c>
      <c r="E250" t="s">
        <v>4</v>
      </c>
    </row>
    <row r="251" spans="1:5" x14ac:dyDescent="0.2">
      <c r="A251" t="s">
        <v>685</v>
      </c>
      <c r="B251" t="s">
        <v>685</v>
      </c>
      <c r="C251">
        <v>4.7327786325880901</v>
      </c>
      <c r="D251">
        <v>3.6892707225851502E-14</v>
      </c>
      <c r="E251" t="s">
        <v>4</v>
      </c>
    </row>
    <row r="252" spans="1:5" x14ac:dyDescent="0.2">
      <c r="A252" t="s">
        <v>690</v>
      </c>
      <c r="B252" t="s">
        <v>690</v>
      </c>
      <c r="C252">
        <v>4.8533486699184198</v>
      </c>
      <c r="D252">
        <v>3.6690213366748398E-19</v>
      </c>
      <c r="E252" t="s">
        <v>4</v>
      </c>
    </row>
    <row r="253" spans="1:5" x14ac:dyDescent="0.2">
      <c r="A253" t="s">
        <v>694</v>
      </c>
      <c r="B253" t="s">
        <v>694</v>
      </c>
      <c r="C253">
        <v>5.0802598739617002</v>
      </c>
      <c r="D253">
        <v>8.4701872967184503E-5</v>
      </c>
      <c r="E253" t="s">
        <v>4</v>
      </c>
    </row>
    <row r="254" spans="1:5" x14ac:dyDescent="0.2">
      <c r="A254" t="s">
        <v>695</v>
      </c>
      <c r="B254" t="s">
        <v>695</v>
      </c>
      <c r="C254">
        <v>5.09175928259077</v>
      </c>
      <c r="D254">
        <v>8.0792538563421393E-5</v>
      </c>
      <c r="E254" t="s">
        <v>4</v>
      </c>
    </row>
    <row r="255" spans="1:5" x14ac:dyDescent="0.2">
      <c r="A255" t="s">
        <v>696</v>
      </c>
      <c r="B255" t="s">
        <v>697</v>
      </c>
      <c r="C255">
        <v>5.1190596277116303</v>
      </c>
      <c r="D255">
        <v>7.4286583932826401E-9</v>
      </c>
      <c r="E255" t="s">
        <v>4</v>
      </c>
    </row>
    <row r="256" spans="1:5" x14ac:dyDescent="0.2">
      <c r="A256" t="s">
        <v>698</v>
      </c>
      <c r="B256" t="s">
        <v>698</v>
      </c>
      <c r="C256">
        <v>5.1795268888691899</v>
      </c>
      <c r="D256">
        <v>6.4797488021071901E-5</v>
      </c>
      <c r="E256" t="s">
        <v>4</v>
      </c>
    </row>
    <row r="257" spans="1:5" x14ac:dyDescent="0.2">
      <c r="A257" t="s">
        <v>699</v>
      </c>
      <c r="B257" t="s">
        <v>699</v>
      </c>
      <c r="C257">
        <v>5.18418174346598</v>
      </c>
      <c r="D257">
        <v>7.2296712204790998E-37</v>
      </c>
      <c r="E257" t="s">
        <v>4</v>
      </c>
    </row>
    <row r="258" spans="1:5" x14ac:dyDescent="0.2">
      <c r="A258" t="s">
        <v>704</v>
      </c>
      <c r="B258" t="s">
        <v>704</v>
      </c>
      <c r="C258">
        <v>5.4500506565586901</v>
      </c>
      <c r="D258">
        <v>8.2392219642773898E-12</v>
      </c>
      <c r="E258" t="s">
        <v>4</v>
      </c>
    </row>
    <row r="259" spans="1:5" x14ac:dyDescent="0.2">
      <c r="A259" t="s">
        <v>707</v>
      </c>
      <c r="B259" t="s">
        <v>707</v>
      </c>
      <c r="C259">
        <v>5.4923958276166802</v>
      </c>
      <c r="D259">
        <v>2.03114730778913E-5</v>
      </c>
      <c r="E259" t="s">
        <v>4</v>
      </c>
    </row>
    <row r="260" spans="1:5" x14ac:dyDescent="0.2">
      <c r="A260" t="s">
        <v>708</v>
      </c>
      <c r="B260" t="s">
        <v>708</v>
      </c>
      <c r="C260">
        <v>5.51842252533738</v>
      </c>
      <c r="D260">
        <v>1.2542734103317899E-6</v>
      </c>
      <c r="E260" t="s">
        <v>4</v>
      </c>
    </row>
    <row r="261" spans="1:5" x14ac:dyDescent="0.2">
      <c r="A261" t="s">
        <v>709</v>
      </c>
      <c r="B261" t="s">
        <v>709</v>
      </c>
      <c r="C261">
        <v>5.5581218861794701</v>
      </c>
      <c r="D261">
        <v>1.8875218156106601E-5</v>
      </c>
      <c r="E261" t="s">
        <v>4</v>
      </c>
    </row>
    <row r="262" spans="1:5" x14ac:dyDescent="0.2">
      <c r="A262" t="s">
        <v>711</v>
      </c>
      <c r="B262" t="s">
        <v>711</v>
      </c>
      <c r="C262">
        <v>5.8798891500188599</v>
      </c>
      <c r="D262">
        <v>6.34900183958948E-6</v>
      </c>
      <c r="E262" t="s">
        <v>4</v>
      </c>
    </row>
    <row r="263" spans="1:5" x14ac:dyDescent="0.2">
      <c r="A263" t="s">
        <v>712</v>
      </c>
      <c r="B263" t="s">
        <v>712</v>
      </c>
      <c r="C263">
        <v>5.8973744094630698</v>
      </c>
      <c r="D263">
        <v>1.52305591589605E-5</v>
      </c>
      <c r="E263" t="s">
        <v>4</v>
      </c>
    </row>
    <row r="264" spans="1:5" x14ac:dyDescent="0.2">
      <c r="A264" t="s">
        <v>714</v>
      </c>
      <c r="B264" t="s">
        <v>714</v>
      </c>
      <c r="C264">
        <v>6.2788567590529798</v>
      </c>
      <c r="D264">
        <v>2.2608618721034201E-13</v>
      </c>
      <c r="E264" t="s">
        <v>4</v>
      </c>
    </row>
    <row r="265" spans="1:5" x14ac:dyDescent="0.2">
      <c r="A265" t="s">
        <v>716</v>
      </c>
      <c r="B265" t="s">
        <v>717</v>
      </c>
      <c r="C265">
        <v>6.8983942009276902</v>
      </c>
      <c r="D265">
        <v>7.0387422128269598E-9</v>
      </c>
      <c r="E265" t="s">
        <v>4</v>
      </c>
    </row>
    <row r="266" spans="1:5" x14ac:dyDescent="0.2">
      <c r="A266" t="s">
        <v>716</v>
      </c>
      <c r="B266" t="s">
        <v>718</v>
      </c>
      <c r="C266">
        <v>6.8991837985841498</v>
      </c>
      <c r="D266">
        <v>7.1579351791396799E-9</v>
      </c>
      <c r="E266" t="s">
        <v>4</v>
      </c>
    </row>
    <row r="267" spans="1:5" x14ac:dyDescent="0.2">
      <c r="A267" t="s">
        <v>716</v>
      </c>
      <c r="B267" t="s">
        <v>719</v>
      </c>
      <c r="C267">
        <v>6.95515972408056</v>
      </c>
      <c r="D267">
        <v>4.3316274063416801E-9</v>
      </c>
      <c r="E267" t="s">
        <v>4</v>
      </c>
    </row>
    <row r="268" spans="1:5" x14ac:dyDescent="0.2">
      <c r="A268" t="s">
        <v>716</v>
      </c>
      <c r="B268" t="s">
        <v>720</v>
      </c>
      <c r="C268">
        <v>6.9586940833304904</v>
      </c>
      <c r="D268">
        <v>4.3316274063416801E-9</v>
      </c>
      <c r="E268" t="s">
        <v>4</v>
      </c>
    </row>
    <row r="269" spans="1:5" x14ac:dyDescent="0.2">
      <c r="A269" t="s">
        <v>716</v>
      </c>
      <c r="B269" t="s">
        <v>721</v>
      </c>
      <c r="C269">
        <v>7.0233369353095503</v>
      </c>
      <c r="D269">
        <v>2.7921103640807898E-9</v>
      </c>
      <c r="E269" t="s">
        <v>4</v>
      </c>
    </row>
    <row r="270" spans="1:5" x14ac:dyDescent="0.2">
      <c r="A270" t="s">
        <v>722</v>
      </c>
      <c r="B270" t="s">
        <v>722</v>
      </c>
      <c r="C270">
        <v>7.1896933863831096</v>
      </c>
      <c r="D270">
        <v>3.3982822300538602E-21</v>
      </c>
      <c r="E270" t="s">
        <v>4</v>
      </c>
    </row>
    <row r="271" spans="1:5" x14ac:dyDescent="0.2">
      <c r="A271" t="s">
        <v>723</v>
      </c>
      <c r="B271" t="s">
        <v>723</v>
      </c>
      <c r="C271">
        <v>7.1906963874050698</v>
      </c>
      <c r="D271">
        <v>3.2470086390439301E-21</v>
      </c>
      <c r="E271" t="s">
        <v>4</v>
      </c>
    </row>
    <row r="272" spans="1:5" x14ac:dyDescent="0.2">
      <c r="A272" t="s">
        <v>724</v>
      </c>
      <c r="B272" t="s">
        <v>724</v>
      </c>
      <c r="C272">
        <v>7.4798501101096599</v>
      </c>
      <c r="D272">
        <v>5.0503046352891199E-13</v>
      </c>
      <c r="E272" t="s">
        <v>4</v>
      </c>
    </row>
    <row r="273" spans="1:5" x14ac:dyDescent="0.2">
      <c r="A273" t="s">
        <v>725</v>
      </c>
      <c r="B273" t="s">
        <v>725</v>
      </c>
      <c r="C273">
        <v>7.49489506597972</v>
      </c>
      <c r="D273">
        <v>8.1366754045910596E-13</v>
      </c>
      <c r="E273" t="s">
        <v>4</v>
      </c>
    </row>
    <row r="274" spans="1:5" x14ac:dyDescent="0.2">
      <c r="A274" t="s">
        <v>726</v>
      </c>
      <c r="B274" t="s">
        <v>726</v>
      </c>
      <c r="C274">
        <v>7.6878395559453097</v>
      </c>
      <c r="D274">
        <v>1.18646455155894E-13</v>
      </c>
      <c r="E274" t="s">
        <v>4</v>
      </c>
    </row>
    <row r="275" spans="1:5" x14ac:dyDescent="0.2">
      <c r="A275" t="s">
        <v>727</v>
      </c>
      <c r="B275" t="s">
        <v>727</v>
      </c>
      <c r="C275">
        <v>7.6974144268057803</v>
      </c>
      <c r="D275">
        <v>1.18583311573393E-13</v>
      </c>
      <c r="E275" t="s">
        <v>4</v>
      </c>
    </row>
    <row r="276" spans="1:5" x14ac:dyDescent="0.2">
      <c r="A276" t="s">
        <v>728</v>
      </c>
      <c r="B276" t="s">
        <v>728</v>
      </c>
      <c r="C276">
        <v>7.6981952716077702</v>
      </c>
      <c r="D276">
        <v>1.16692169124346E-13</v>
      </c>
      <c r="E276" t="s">
        <v>4</v>
      </c>
    </row>
    <row r="277" spans="1:5" x14ac:dyDescent="0.2">
      <c r="A277" t="s">
        <v>729</v>
      </c>
      <c r="B277" t="s">
        <v>729</v>
      </c>
      <c r="C277">
        <v>8.9674255927805202</v>
      </c>
      <c r="D277">
        <v>6.6205786037706497E-19</v>
      </c>
      <c r="E277" t="s">
        <v>4</v>
      </c>
    </row>
    <row r="278" spans="1:5" x14ac:dyDescent="0.2">
      <c r="B278" t="s">
        <v>23</v>
      </c>
      <c r="C278">
        <v>-3.3654533882630702</v>
      </c>
      <c r="D278" s="3">
        <v>2.9490529677889898E-65</v>
      </c>
      <c r="E278" s="1" t="s">
        <v>731</v>
      </c>
    </row>
    <row r="279" spans="1:5" x14ac:dyDescent="0.2">
      <c r="A279" s="1" t="s">
        <v>265</v>
      </c>
      <c r="B279" s="1" t="s">
        <v>266</v>
      </c>
      <c r="C279" s="1">
        <v>-3.2504806882512098</v>
      </c>
      <c r="D279" s="2">
        <v>5.7082475577143399E-8</v>
      </c>
      <c r="E279" s="1" t="s">
        <v>731</v>
      </c>
    </row>
    <row r="280" spans="1:5" x14ac:dyDescent="0.2">
      <c r="A280" s="1" t="s">
        <v>4</v>
      </c>
      <c r="B280" s="1" t="s">
        <v>5</v>
      </c>
      <c r="C280" s="1">
        <v>-3.1611157139213599</v>
      </c>
      <c r="D280" s="2">
        <v>1.4712714374766399E-5</v>
      </c>
      <c r="E280" s="1" t="s">
        <v>731</v>
      </c>
    </row>
    <row r="281" spans="1:5" x14ac:dyDescent="0.2">
      <c r="B281" t="s">
        <v>247</v>
      </c>
      <c r="C281">
        <v>-2.90329629229347</v>
      </c>
      <c r="D281">
        <v>3.8279301619749E-4</v>
      </c>
      <c r="E281" s="1" t="s">
        <v>731</v>
      </c>
    </row>
    <row r="282" spans="1:5" x14ac:dyDescent="0.2">
      <c r="B282" t="s">
        <v>685</v>
      </c>
      <c r="C282">
        <v>-2.72245960077576</v>
      </c>
      <c r="D282">
        <v>1.83707969578827E-4</v>
      </c>
      <c r="E282" s="1" t="s">
        <v>731</v>
      </c>
    </row>
    <row r="283" spans="1:5" x14ac:dyDescent="0.2">
      <c r="B283" t="s">
        <v>360</v>
      </c>
      <c r="C283">
        <v>-2.6213930229053899</v>
      </c>
      <c r="D283">
        <v>8.1705107719633803E-4</v>
      </c>
      <c r="E283" s="1" t="s">
        <v>731</v>
      </c>
    </row>
    <row r="284" spans="1:5" x14ac:dyDescent="0.2">
      <c r="B284" t="s">
        <v>503</v>
      </c>
      <c r="C284">
        <v>-2.5797522921164999</v>
      </c>
      <c r="D284" s="3">
        <v>7.39974276732623E-5</v>
      </c>
      <c r="E284" s="1" t="s">
        <v>731</v>
      </c>
    </row>
    <row r="285" spans="1:5" x14ac:dyDescent="0.2">
      <c r="B285" t="s">
        <v>141</v>
      </c>
      <c r="C285">
        <v>-2.5065640911465601</v>
      </c>
      <c r="D285" s="3">
        <v>3.9989429061481197E-65</v>
      </c>
      <c r="E285" s="1" t="s">
        <v>731</v>
      </c>
    </row>
    <row r="286" spans="1:5" x14ac:dyDescent="0.2">
      <c r="B286" t="s">
        <v>18</v>
      </c>
      <c r="C286">
        <v>-2.3889446757671999</v>
      </c>
      <c r="D286" s="3">
        <v>1.8427482674496801E-8</v>
      </c>
      <c r="E286" s="1" t="s">
        <v>731</v>
      </c>
    </row>
    <row r="287" spans="1:5" x14ac:dyDescent="0.2">
      <c r="B287" t="s">
        <v>483</v>
      </c>
      <c r="C287">
        <v>-2.2789021902662698</v>
      </c>
      <c r="D287" s="3">
        <v>1.0877625064113401E-8</v>
      </c>
      <c r="E287" s="1" t="s">
        <v>731</v>
      </c>
    </row>
    <row r="288" spans="1:5" x14ac:dyDescent="0.2">
      <c r="A288" s="1" t="s">
        <v>188</v>
      </c>
      <c r="B288" s="1" t="s">
        <v>189</v>
      </c>
      <c r="C288" s="1">
        <v>-2.1506834475768302</v>
      </c>
      <c r="D288" s="2">
        <v>4.8496576698280801E-45</v>
      </c>
      <c r="E288" s="1" t="s">
        <v>731</v>
      </c>
    </row>
    <row r="289" spans="2:5" x14ac:dyDescent="0.2">
      <c r="B289" t="s">
        <v>480</v>
      </c>
      <c r="C289">
        <v>-2.1286890794879998</v>
      </c>
      <c r="D289" s="3">
        <v>1.06567077678368E-5</v>
      </c>
      <c r="E289" s="1" t="s">
        <v>731</v>
      </c>
    </row>
    <row r="290" spans="2:5" x14ac:dyDescent="0.2">
      <c r="B290" t="s">
        <v>119</v>
      </c>
      <c r="C290">
        <v>-1.9402235374860299</v>
      </c>
      <c r="D290" s="3">
        <v>9.0042633436461605E-14</v>
      </c>
      <c r="E290" s="1" t="s">
        <v>731</v>
      </c>
    </row>
    <row r="291" spans="2:5" x14ac:dyDescent="0.2">
      <c r="B291" t="s">
        <v>454</v>
      </c>
      <c r="C291">
        <v>-1.8699729348690399</v>
      </c>
      <c r="D291" s="3">
        <v>3.0805309630861802E-26</v>
      </c>
      <c r="E291" s="1" t="s">
        <v>731</v>
      </c>
    </row>
    <row r="292" spans="2:5" x14ac:dyDescent="0.2">
      <c r="B292" t="s">
        <v>410</v>
      </c>
      <c r="C292">
        <v>-1.7976255931742999</v>
      </c>
      <c r="D292" s="3">
        <v>8.8120677776923605E-5</v>
      </c>
      <c r="E292" s="1" t="s">
        <v>731</v>
      </c>
    </row>
    <row r="293" spans="2:5" x14ac:dyDescent="0.2">
      <c r="B293" t="s">
        <v>684</v>
      </c>
      <c r="C293">
        <v>-1.7613918744814101</v>
      </c>
      <c r="D293" s="3">
        <v>3.0644263487582698E-8</v>
      </c>
      <c r="E293" s="1" t="s">
        <v>731</v>
      </c>
    </row>
    <row r="294" spans="2:5" x14ac:dyDescent="0.2">
      <c r="B294" t="s">
        <v>484</v>
      </c>
      <c r="C294">
        <v>-1.7453205477724301</v>
      </c>
      <c r="D294" s="3">
        <v>6.6777384162608898E-5</v>
      </c>
      <c r="E294" s="1" t="s">
        <v>731</v>
      </c>
    </row>
    <row r="295" spans="2:5" x14ac:dyDescent="0.2">
      <c r="B295" t="s">
        <v>26</v>
      </c>
      <c r="C295">
        <v>-1.7277085271756001</v>
      </c>
      <c r="D295" s="3">
        <v>1.8242480938439701E-11</v>
      </c>
      <c r="E295" s="1" t="s">
        <v>731</v>
      </c>
    </row>
    <row r="296" spans="2:5" x14ac:dyDescent="0.2">
      <c r="B296" t="s">
        <v>635</v>
      </c>
      <c r="C296">
        <v>-1.68472816219455</v>
      </c>
      <c r="D296" s="3">
        <v>1.3655654710286201E-21</v>
      </c>
      <c r="E296" s="1" t="s">
        <v>731</v>
      </c>
    </row>
    <row r="297" spans="2:5" x14ac:dyDescent="0.2">
      <c r="B297" t="s">
        <v>562</v>
      </c>
      <c r="C297">
        <v>-1.6752467964190401</v>
      </c>
      <c r="D297" s="3">
        <v>1.60979884767306E-6</v>
      </c>
      <c r="E297" s="1" t="s">
        <v>731</v>
      </c>
    </row>
    <row r="298" spans="2:5" x14ac:dyDescent="0.2">
      <c r="B298" t="s">
        <v>429</v>
      </c>
      <c r="C298">
        <v>-1.6310785556767999</v>
      </c>
      <c r="D298" s="3">
        <v>5.9975593075147995E-8</v>
      </c>
      <c r="E298" s="1" t="s">
        <v>731</v>
      </c>
    </row>
    <row r="299" spans="2:5" x14ac:dyDescent="0.2">
      <c r="B299" t="s">
        <v>699</v>
      </c>
      <c r="C299">
        <v>-1.63075306150066</v>
      </c>
      <c r="D299" s="3">
        <v>2.29648056268823E-8</v>
      </c>
      <c r="E299" s="1" t="s">
        <v>731</v>
      </c>
    </row>
    <row r="300" spans="2:5" x14ac:dyDescent="0.2">
      <c r="B300" t="s">
        <v>284</v>
      </c>
      <c r="C300">
        <v>-1.6223552573831099</v>
      </c>
      <c r="D300" s="3">
        <v>3.3730544735290801E-5</v>
      </c>
      <c r="E300" s="1" t="s">
        <v>731</v>
      </c>
    </row>
    <row r="301" spans="2:5" x14ac:dyDescent="0.2">
      <c r="B301" t="s">
        <v>603</v>
      </c>
      <c r="C301">
        <v>-1.5994581004652699</v>
      </c>
      <c r="D301" s="3">
        <v>2.07004258416007E-17</v>
      </c>
      <c r="E301" s="1" t="s">
        <v>731</v>
      </c>
    </row>
    <row r="302" spans="2:5" x14ac:dyDescent="0.2">
      <c r="B302" t="s">
        <v>43</v>
      </c>
      <c r="C302">
        <v>-1.58544816889579</v>
      </c>
      <c r="D302" s="3">
        <v>2.7444194707117301E-5</v>
      </c>
      <c r="E302" s="1" t="s">
        <v>731</v>
      </c>
    </row>
    <row r="303" spans="2:5" x14ac:dyDescent="0.2">
      <c r="B303" t="s">
        <v>241</v>
      </c>
      <c r="C303">
        <v>-1.5828511099704701</v>
      </c>
      <c r="D303" s="3">
        <v>1.02460915292143E-21</v>
      </c>
      <c r="E303" s="1" t="s">
        <v>731</v>
      </c>
    </row>
    <row r="304" spans="2:5" x14ac:dyDescent="0.2">
      <c r="B304" t="s">
        <v>641</v>
      </c>
      <c r="C304">
        <v>-1.5823934887628699</v>
      </c>
      <c r="D304" s="3">
        <v>8.8577882024964207E-24</v>
      </c>
      <c r="E304" s="1" t="s">
        <v>731</v>
      </c>
    </row>
    <row r="305" spans="1:5" x14ac:dyDescent="0.2">
      <c r="A305" s="1" t="s">
        <v>223</v>
      </c>
      <c r="B305" s="1" t="s">
        <v>224</v>
      </c>
      <c r="C305" s="1">
        <v>-1.5771312605039001</v>
      </c>
      <c r="D305" s="2">
        <v>2.0327400787474099E-17</v>
      </c>
      <c r="E305" s="1" t="s">
        <v>731</v>
      </c>
    </row>
    <row r="306" spans="1:5" x14ac:dyDescent="0.2">
      <c r="B306" t="s">
        <v>479</v>
      </c>
      <c r="C306">
        <v>-1.55590784019052</v>
      </c>
      <c r="D306" s="3">
        <v>7.1146899034560696E-7</v>
      </c>
      <c r="E306" s="1" t="s">
        <v>731</v>
      </c>
    </row>
    <row r="307" spans="1:5" x14ac:dyDescent="0.2">
      <c r="B307" t="s">
        <v>416</v>
      </c>
      <c r="C307">
        <v>-1.52439460522658</v>
      </c>
      <c r="D307" s="3">
        <v>1.07986951763433E-14</v>
      </c>
      <c r="E307" s="1" t="s">
        <v>731</v>
      </c>
    </row>
    <row r="308" spans="1:5" x14ac:dyDescent="0.2">
      <c r="B308" t="s">
        <v>201</v>
      </c>
      <c r="C308">
        <v>-1.4932272825362101</v>
      </c>
      <c r="D308" s="3">
        <v>2.9924206673278999E-17</v>
      </c>
      <c r="E308" s="1" t="s">
        <v>731</v>
      </c>
    </row>
    <row r="309" spans="1:5" x14ac:dyDescent="0.2">
      <c r="B309" t="s">
        <v>98</v>
      </c>
      <c r="C309">
        <v>-1.48653767132359</v>
      </c>
      <c r="D309" s="3">
        <v>1.2208601092952701E-18</v>
      </c>
      <c r="E309" s="1" t="s">
        <v>731</v>
      </c>
    </row>
    <row r="310" spans="1:5" x14ac:dyDescent="0.2">
      <c r="B310" t="s">
        <v>651</v>
      </c>
      <c r="C310">
        <v>-1.43665250131002</v>
      </c>
      <c r="D310" s="3">
        <v>4.2430195414184099E-8</v>
      </c>
      <c r="E310" s="1" t="s">
        <v>731</v>
      </c>
    </row>
    <row r="311" spans="1:5" x14ac:dyDescent="0.2">
      <c r="B311" t="s">
        <v>657</v>
      </c>
      <c r="C311">
        <v>-1.42087072185511</v>
      </c>
      <c r="D311" s="3">
        <v>3.9303220203679602E-7</v>
      </c>
      <c r="E311" s="1" t="s">
        <v>731</v>
      </c>
    </row>
    <row r="312" spans="1:5" x14ac:dyDescent="0.2">
      <c r="B312" t="s">
        <v>16</v>
      </c>
      <c r="C312">
        <v>-1.41303140284523</v>
      </c>
      <c r="D312" s="3">
        <v>2.8017139278329502E-34</v>
      </c>
      <c r="E312" s="1" t="s">
        <v>731</v>
      </c>
    </row>
    <row r="313" spans="1:5" x14ac:dyDescent="0.2">
      <c r="B313" t="s">
        <v>690</v>
      </c>
      <c r="C313">
        <v>-1.39812256356736</v>
      </c>
      <c r="D313" s="3">
        <v>2.1860851584746201E-28</v>
      </c>
      <c r="E313" s="1" t="s">
        <v>731</v>
      </c>
    </row>
    <row r="314" spans="1:5" x14ac:dyDescent="0.2">
      <c r="B314" t="s">
        <v>485</v>
      </c>
      <c r="C314">
        <v>-1.3914343821405299</v>
      </c>
      <c r="D314" s="3">
        <v>2.80802843302368E-5</v>
      </c>
      <c r="E314" s="1" t="s">
        <v>731</v>
      </c>
    </row>
    <row r="315" spans="1:5" x14ac:dyDescent="0.2">
      <c r="B315" t="s">
        <v>546</v>
      </c>
      <c r="C315">
        <v>-1.3817282489075899</v>
      </c>
      <c r="D315" s="3">
        <v>2.07552802632082E-25</v>
      </c>
      <c r="E315" s="1" t="s">
        <v>731</v>
      </c>
    </row>
    <row r="316" spans="1:5" x14ac:dyDescent="0.2">
      <c r="B316" t="s">
        <v>487</v>
      </c>
      <c r="C316">
        <v>-1.3755088434995899</v>
      </c>
      <c r="D316" s="3">
        <v>2.5522619000977799E-12</v>
      </c>
      <c r="E316" s="1" t="s">
        <v>731</v>
      </c>
    </row>
    <row r="317" spans="1:5" x14ac:dyDescent="0.2">
      <c r="B317" t="s">
        <v>341</v>
      </c>
      <c r="C317">
        <v>-1.3584096430186501</v>
      </c>
      <c r="D317" s="3">
        <v>4.5908490377599703E-19</v>
      </c>
      <c r="E317" s="1" t="s">
        <v>731</v>
      </c>
    </row>
    <row r="318" spans="1:5" x14ac:dyDescent="0.2">
      <c r="B318" t="s">
        <v>602</v>
      </c>
      <c r="C318">
        <v>-1.3506253989635499</v>
      </c>
      <c r="D318" s="3">
        <v>2.39501537443071E-25</v>
      </c>
      <c r="E318" s="1" t="s">
        <v>731</v>
      </c>
    </row>
    <row r="319" spans="1:5" x14ac:dyDescent="0.2">
      <c r="B319" t="s">
        <v>650</v>
      </c>
      <c r="C319">
        <v>-1.33527123334205</v>
      </c>
      <c r="D319" s="3">
        <v>9.9026061275080398E-5</v>
      </c>
      <c r="E319" s="1" t="s">
        <v>731</v>
      </c>
    </row>
    <row r="320" spans="1:5" x14ac:dyDescent="0.2">
      <c r="B320" t="s">
        <v>307</v>
      </c>
      <c r="C320">
        <v>-1.3308799758201399</v>
      </c>
      <c r="D320" s="3">
        <v>3.6986858496070901E-8</v>
      </c>
      <c r="E320" s="1" t="s">
        <v>731</v>
      </c>
    </row>
    <row r="321" spans="2:5" x14ac:dyDescent="0.2">
      <c r="B321" t="s">
        <v>555</v>
      </c>
      <c r="C321">
        <v>-1.3087832018560599</v>
      </c>
      <c r="D321" s="3">
        <v>3.7020770840891201E-14</v>
      </c>
      <c r="E321" s="1" t="s">
        <v>731</v>
      </c>
    </row>
    <row r="322" spans="2:5" x14ac:dyDescent="0.2">
      <c r="B322" t="s">
        <v>422</v>
      </c>
      <c r="C322">
        <v>-1.2710169299888701</v>
      </c>
      <c r="D322" s="3">
        <v>5.5947262267258697E-5</v>
      </c>
      <c r="E322" s="1" t="s">
        <v>731</v>
      </c>
    </row>
    <row r="323" spans="2:5" x14ac:dyDescent="0.2">
      <c r="B323" t="s">
        <v>290</v>
      </c>
      <c r="C323">
        <v>-1.25674346213471</v>
      </c>
      <c r="D323" s="3">
        <v>3.0780715125791399E-16</v>
      </c>
      <c r="E323" s="1" t="s">
        <v>731</v>
      </c>
    </row>
    <row r="324" spans="2:5" x14ac:dyDescent="0.2">
      <c r="B324" t="s">
        <v>311</v>
      </c>
      <c r="C324">
        <v>-1.2555033795882999</v>
      </c>
      <c r="D324" s="3">
        <v>1.09954830437981E-18</v>
      </c>
      <c r="E324" s="1" t="s">
        <v>731</v>
      </c>
    </row>
    <row r="325" spans="2:5" x14ac:dyDescent="0.2">
      <c r="B325" t="s">
        <v>697</v>
      </c>
      <c r="C325">
        <v>-1.23992334990354</v>
      </c>
      <c r="D325" s="3">
        <v>9.2034942769152802E-9</v>
      </c>
      <c r="E325" s="1" t="s">
        <v>731</v>
      </c>
    </row>
    <row r="326" spans="2:5" x14ac:dyDescent="0.2">
      <c r="B326" t="s">
        <v>512</v>
      </c>
      <c r="C326">
        <v>-1.2279931133125199</v>
      </c>
      <c r="D326" s="3">
        <v>6.5531856550094397E-13</v>
      </c>
      <c r="E326" s="1" t="s">
        <v>731</v>
      </c>
    </row>
    <row r="327" spans="2:5" x14ac:dyDescent="0.2">
      <c r="B327" t="s">
        <v>102</v>
      </c>
      <c r="C327">
        <v>-1.22291861325448</v>
      </c>
      <c r="D327" s="3">
        <v>5.3904503797860799E-11</v>
      </c>
      <c r="E327" s="1" t="s">
        <v>731</v>
      </c>
    </row>
    <row r="328" spans="2:5" x14ac:dyDescent="0.2">
      <c r="B328" t="s">
        <v>558</v>
      </c>
      <c r="C328">
        <v>-1.21123596747905</v>
      </c>
      <c r="D328" s="3">
        <v>3.9169536308945198E-10</v>
      </c>
      <c r="E328" s="1" t="s">
        <v>731</v>
      </c>
    </row>
    <row r="329" spans="2:5" x14ac:dyDescent="0.2">
      <c r="B329" t="s">
        <v>449</v>
      </c>
      <c r="C329">
        <v>-1.2007835306597501</v>
      </c>
      <c r="D329" s="3">
        <v>9.5575715125821004E-11</v>
      </c>
      <c r="E329" s="1" t="s">
        <v>731</v>
      </c>
    </row>
    <row r="330" spans="2:5" x14ac:dyDescent="0.2">
      <c r="B330" t="s">
        <v>553</v>
      </c>
      <c r="C330">
        <v>-1.1884638524954501</v>
      </c>
      <c r="D330" s="3">
        <v>5.0067254098786797E-9</v>
      </c>
      <c r="E330" s="1" t="s">
        <v>731</v>
      </c>
    </row>
    <row r="331" spans="2:5" x14ac:dyDescent="0.2">
      <c r="B331" t="s">
        <v>708</v>
      </c>
      <c r="C331">
        <v>-1.18323956438162</v>
      </c>
      <c r="D331" s="3">
        <v>5.09596269013193E-9</v>
      </c>
      <c r="E331" s="1" t="s">
        <v>731</v>
      </c>
    </row>
    <row r="332" spans="2:5" x14ac:dyDescent="0.2">
      <c r="B332" t="s">
        <v>499</v>
      </c>
      <c r="C332">
        <v>-1.14172572293436</v>
      </c>
      <c r="D332" s="3">
        <v>1.5287104502786599E-6</v>
      </c>
      <c r="E332" s="1" t="s">
        <v>731</v>
      </c>
    </row>
    <row r="333" spans="2:5" x14ac:dyDescent="0.2">
      <c r="B333" t="s">
        <v>415</v>
      </c>
      <c r="C333">
        <v>-1.1094311019205001</v>
      </c>
      <c r="D333" s="3">
        <v>4.9690421591473399E-19</v>
      </c>
      <c r="E333" s="1" t="s">
        <v>731</v>
      </c>
    </row>
    <row r="334" spans="2:5" x14ac:dyDescent="0.2">
      <c r="B334" t="s">
        <v>629</v>
      </c>
      <c r="C334">
        <v>-1.1091784114316801</v>
      </c>
      <c r="D334">
        <v>9.1043319642439995E-4</v>
      </c>
      <c r="E334" s="1" t="s">
        <v>731</v>
      </c>
    </row>
    <row r="335" spans="2:5" x14ac:dyDescent="0.2">
      <c r="B335" t="s">
        <v>53</v>
      </c>
      <c r="C335">
        <v>-1.0983689714002101</v>
      </c>
      <c r="D335" s="3">
        <v>6.4540976702572196E-13</v>
      </c>
      <c r="E335" s="1" t="s">
        <v>731</v>
      </c>
    </row>
    <row r="336" spans="2:5" x14ac:dyDescent="0.2">
      <c r="B336" t="s">
        <v>187</v>
      </c>
      <c r="C336">
        <v>-1.0973075673339201</v>
      </c>
      <c r="D336">
        <v>1.5356156908405199E-4</v>
      </c>
      <c r="E336" s="1" t="s">
        <v>731</v>
      </c>
    </row>
    <row r="337" spans="2:5" x14ac:dyDescent="0.2">
      <c r="B337" t="s">
        <v>158</v>
      </c>
      <c r="C337">
        <v>-1.0956656039513299</v>
      </c>
      <c r="D337" s="3">
        <v>1.1144050860831501E-5</v>
      </c>
      <c r="E337" s="1" t="s">
        <v>731</v>
      </c>
    </row>
    <row r="338" spans="2:5" x14ac:dyDescent="0.2">
      <c r="B338" t="s">
        <v>459</v>
      </c>
      <c r="C338">
        <v>-1.0934556041917001</v>
      </c>
      <c r="D338" s="3">
        <v>5.4006094616392397E-15</v>
      </c>
      <c r="E338" s="1" t="s">
        <v>731</v>
      </c>
    </row>
    <row r="339" spans="2:5" x14ac:dyDescent="0.2">
      <c r="B339" t="s">
        <v>17</v>
      </c>
      <c r="C339">
        <v>-1.04848946322433</v>
      </c>
      <c r="D339" s="3">
        <v>2.28521196800134E-11</v>
      </c>
      <c r="E339" s="1" t="s">
        <v>731</v>
      </c>
    </row>
    <row r="340" spans="2:5" x14ac:dyDescent="0.2">
      <c r="B340" t="s">
        <v>591</v>
      </c>
      <c r="C340">
        <v>-1.04758444271065</v>
      </c>
      <c r="D340" s="3">
        <v>5.6140951787279697E-8</v>
      </c>
      <c r="E340" s="1" t="s">
        <v>731</v>
      </c>
    </row>
    <row r="341" spans="2:5" x14ac:dyDescent="0.2">
      <c r="B341" t="s">
        <v>481</v>
      </c>
      <c r="C341">
        <v>-1.0400683782693501</v>
      </c>
      <c r="D341" s="3">
        <v>2.2572514110132301E-5</v>
      </c>
      <c r="E341" s="1" t="s">
        <v>731</v>
      </c>
    </row>
    <row r="342" spans="2:5" x14ac:dyDescent="0.2">
      <c r="B342" t="s">
        <v>208</v>
      </c>
      <c r="C342">
        <v>-1.0370489917154899</v>
      </c>
      <c r="D342">
        <v>1.05679726137459E-4</v>
      </c>
      <c r="E342" s="1" t="s">
        <v>731</v>
      </c>
    </row>
    <row r="343" spans="2:5" x14ac:dyDescent="0.2">
      <c r="B343" t="s">
        <v>357</v>
      </c>
      <c r="C343">
        <v>-1.0349045640275101</v>
      </c>
      <c r="D343" s="3">
        <v>5.2152877915151895E-7</v>
      </c>
      <c r="E343" s="1" t="s">
        <v>731</v>
      </c>
    </row>
    <row r="344" spans="2:5" x14ac:dyDescent="0.2">
      <c r="B344" t="s">
        <v>494</v>
      </c>
      <c r="C344">
        <v>-1.01593092729037</v>
      </c>
      <c r="D344">
        <v>2.00882287280142E-4</v>
      </c>
      <c r="E344" s="1" t="s">
        <v>731</v>
      </c>
    </row>
    <row r="345" spans="2:5" x14ac:dyDescent="0.2">
      <c r="B345" t="s">
        <v>584</v>
      </c>
      <c r="C345">
        <v>-0.98819607562406397</v>
      </c>
      <c r="D345" s="3">
        <v>3.2965262324021801E-6</v>
      </c>
      <c r="E345" s="1" t="s">
        <v>731</v>
      </c>
    </row>
    <row r="346" spans="2:5" x14ac:dyDescent="0.2">
      <c r="B346" t="s">
        <v>304</v>
      </c>
      <c r="C346">
        <v>-0.97764688338724504</v>
      </c>
      <c r="D346">
        <v>1.5356156908405199E-4</v>
      </c>
      <c r="E346" s="1" t="s">
        <v>731</v>
      </c>
    </row>
    <row r="347" spans="2:5" x14ac:dyDescent="0.2">
      <c r="B347" t="s">
        <v>595</v>
      </c>
      <c r="C347">
        <v>-0.963913839907801</v>
      </c>
      <c r="D347" s="3">
        <v>9.4822394911222394E-6</v>
      </c>
      <c r="E347" s="1" t="s">
        <v>731</v>
      </c>
    </row>
    <row r="348" spans="2:5" x14ac:dyDescent="0.2">
      <c r="B348" t="s">
        <v>543</v>
      </c>
      <c r="C348">
        <v>-0.89023589724756702</v>
      </c>
      <c r="D348" s="3">
        <v>7.6879718533036598E-6</v>
      </c>
      <c r="E348" s="1" t="s">
        <v>731</v>
      </c>
    </row>
    <row r="349" spans="2:5" x14ac:dyDescent="0.2">
      <c r="B349" t="s">
        <v>122</v>
      </c>
      <c r="C349">
        <v>-0.88019731877435403</v>
      </c>
      <c r="D349">
        <v>2.16698248680585E-4</v>
      </c>
      <c r="E349" s="1" t="s">
        <v>731</v>
      </c>
    </row>
    <row r="350" spans="2:5" x14ac:dyDescent="0.2">
      <c r="B350" t="s">
        <v>44</v>
      </c>
      <c r="C350">
        <v>-0.85535147033005998</v>
      </c>
      <c r="D350" s="3">
        <v>3.6261648397043397E-5</v>
      </c>
      <c r="E350" s="1" t="s">
        <v>731</v>
      </c>
    </row>
    <row r="351" spans="2:5" x14ac:dyDescent="0.2">
      <c r="B351" t="s">
        <v>296</v>
      </c>
      <c r="C351">
        <v>-0.85446417633315397</v>
      </c>
      <c r="D351" s="3">
        <v>5.20953401782027E-5</v>
      </c>
      <c r="E351" s="1" t="s">
        <v>731</v>
      </c>
    </row>
    <row r="352" spans="2:5" x14ac:dyDescent="0.2">
      <c r="B352" t="s">
        <v>365</v>
      </c>
      <c r="C352">
        <v>-0.84304102307474904</v>
      </c>
      <c r="D352">
        <v>1.32631474644425E-4</v>
      </c>
      <c r="E352" s="1" t="s">
        <v>731</v>
      </c>
    </row>
    <row r="353" spans="2:5" x14ac:dyDescent="0.2">
      <c r="B353" t="s">
        <v>377</v>
      </c>
      <c r="C353">
        <v>-0.81731102011774304</v>
      </c>
      <c r="D353" s="3">
        <v>2.7251630418951499E-7</v>
      </c>
      <c r="E353" s="1" t="s">
        <v>731</v>
      </c>
    </row>
    <row r="354" spans="2:5" x14ac:dyDescent="0.2">
      <c r="B354" t="s">
        <v>261</v>
      </c>
      <c r="C354">
        <v>-0.81439750046924697</v>
      </c>
      <c r="D354" s="3">
        <v>1.0700021113924299E-7</v>
      </c>
      <c r="E354" s="1" t="s">
        <v>731</v>
      </c>
    </row>
    <row r="355" spans="2:5" x14ac:dyDescent="0.2">
      <c r="B355" t="s">
        <v>260</v>
      </c>
      <c r="C355">
        <v>-0.80932740655079205</v>
      </c>
      <c r="D355" s="3">
        <v>1.61196067866506E-10</v>
      </c>
      <c r="E355" s="1" t="s">
        <v>731</v>
      </c>
    </row>
    <row r="356" spans="2:5" x14ac:dyDescent="0.2">
      <c r="B356" t="s">
        <v>185</v>
      </c>
      <c r="C356">
        <v>-0.79076221848825101</v>
      </c>
      <c r="D356" s="3">
        <v>3.9789161185167904E-6</v>
      </c>
      <c r="E356" s="1" t="s">
        <v>731</v>
      </c>
    </row>
    <row r="357" spans="2:5" x14ac:dyDescent="0.2">
      <c r="B357" t="s">
        <v>335</v>
      </c>
      <c r="C357">
        <v>-0.78219646540544696</v>
      </c>
      <c r="D357" s="3">
        <v>3.0545089186819901E-11</v>
      </c>
      <c r="E357" s="1" t="s">
        <v>731</v>
      </c>
    </row>
    <row r="358" spans="2:5" x14ac:dyDescent="0.2">
      <c r="B358" t="s">
        <v>216</v>
      </c>
      <c r="C358">
        <v>-0.73907035880968897</v>
      </c>
      <c r="D358" s="3">
        <v>2.2660882839591101E-5</v>
      </c>
      <c r="E358" s="1" t="s">
        <v>731</v>
      </c>
    </row>
    <row r="359" spans="2:5" x14ac:dyDescent="0.2">
      <c r="B359" t="s">
        <v>68</v>
      </c>
      <c r="C359">
        <v>-0.73602979125432499</v>
      </c>
      <c r="D359">
        <v>5.02250346585566E-4</v>
      </c>
      <c r="E359" s="1" t="s">
        <v>731</v>
      </c>
    </row>
    <row r="360" spans="2:5" x14ac:dyDescent="0.2">
      <c r="B360" t="s">
        <v>45</v>
      </c>
      <c r="C360">
        <v>-0.73389675251778397</v>
      </c>
      <c r="D360" s="3">
        <v>6.8481821742896599E-5</v>
      </c>
      <c r="E360" s="1" t="s">
        <v>731</v>
      </c>
    </row>
    <row r="361" spans="2:5" x14ac:dyDescent="0.2">
      <c r="B361" t="s">
        <v>346</v>
      </c>
      <c r="C361">
        <v>-0.73049467184436401</v>
      </c>
      <c r="D361" s="3">
        <v>5.1172537291578298E-5</v>
      </c>
      <c r="E361" s="1" t="s">
        <v>731</v>
      </c>
    </row>
    <row r="362" spans="2:5" x14ac:dyDescent="0.2">
      <c r="B362" t="s">
        <v>510</v>
      </c>
      <c r="C362">
        <v>-0.69701611115398199</v>
      </c>
      <c r="D362" s="3">
        <v>2.6831288468118297E-7</v>
      </c>
      <c r="E362" s="1" t="s">
        <v>731</v>
      </c>
    </row>
    <row r="363" spans="2:5" x14ac:dyDescent="0.2">
      <c r="B363" t="s">
        <v>163</v>
      </c>
      <c r="C363">
        <v>-0.65690024281039405</v>
      </c>
      <c r="D363" s="3">
        <v>3.05827452191588E-6</v>
      </c>
      <c r="E363" s="1" t="s">
        <v>731</v>
      </c>
    </row>
    <row r="364" spans="2:5" x14ac:dyDescent="0.2">
      <c r="B364" t="s">
        <v>61</v>
      </c>
      <c r="C364">
        <v>-0.62685795495307195</v>
      </c>
      <c r="D364" s="3">
        <v>4.2595401487878601E-6</v>
      </c>
      <c r="E364" s="1" t="s">
        <v>731</v>
      </c>
    </row>
    <row r="365" spans="2:5" x14ac:dyDescent="0.2">
      <c r="B365" t="s">
        <v>324</v>
      </c>
      <c r="C365">
        <v>-0.619400182295061</v>
      </c>
      <c r="D365" s="3">
        <v>1.5217465084524199E-6</v>
      </c>
      <c r="E365" s="1" t="s">
        <v>731</v>
      </c>
    </row>
    <row r="366" spans="2:5" x14ac:dyDescent="0.2">
      <c r="B366" t="s">
        <v>229</v>
      </c>
      <c r="C366">
        <v>-0.57141425953581104</v>
      </c>
      <c r="D366" s="3">
        <v>5.8880245821624201E-6</v>
      </c>
      <c r="E366" s="1" t="s">
        <v>731</v>
      </c>
    </row>
    <row r="367" spans="2:5" x14ac:dyDescent="0.2">
      <c r="B367" t="s">
        <v>41</v>
      </c>
      <c r="C367">
        <v>-0.50291308284734604</v>
      </c>
      <c r="D367">
        <v>3.7612386863731297E-4</v>
      </c>
      <c r="E367" s="1" t="s">
        <v>731</v>
      </c>
    </row>
    <row r="368" spans="2:5" x14ac:dyDescent="0.2">
      <c r="B368" t="s">
        <v>551</v>
      </c>
      <c r="C368">
        <v>-0.50272214323321995</v>
      </c>
      <c r="D368">
        <v>4.3419846832223901E-4</v>
      </c>
      <c r="E368" s="1" t="s">
        <v>731</v>
      </c>
    </row>
    <row r="369" spans="2:5" x14ac:dyDescent="0.2">
      <c r="B369" t="s">
        <v>143</v>
      </c>
      <c r="C369">
        <v>-0.49396023006481299</v>
      </c>
      <c r="D369" s="3">
        <v>9.50830226899743E-5</v>
      </c>
      <c r="E369" s="1" t="s">
        <v>731</v>
      </c>
    </row>
    <row r="370" spans="2:5" x14ac:dyDescent="0.2">
      <c r="B370" t="s">
        <v>414</v>
      </c>
      <c r="C370">
        <v>-0.48715185300640101</v>
      </c>
      <c r="D370">
        <v>2.14352456821231E-4</v>
      </c>
      <c r="E370" s="1" t="s">
        <v>731</v>
      </c>
    </row>
    <row r="371" spans="2:5" x14ac:dyDescent="0.2">
      <c r="B371" t="s">
        <v>154</v>
      </c>
      <c r="C371">
        <v>-0.435527079417598</v>
      </c>
      <c r="D371">
        <v>8.4065889352453603E-4</v>
      </c>
      <c r="E371" s="1" t="s">
        <v>731</v>
      </c>
    </row>
    <row r="372" spans="2:5" x14ac:dyDescent="0.2">
      <c r="B372" t="s">
        <v>283</v>
      </c>
      <c r="C372">
        <v>0.40801159853911201</v>
      </c>
      <c r="D372">
        <v>6.2666795246284798E-4</v>
      </c>
      <c r="E372" s="1" t="s">
        <v>731</v>
      </c>
    </row>
    <row r="373" spans="2:5" x14ac:dyDescent="0.2">
      <c r="B373" t="s">
        <v>214</v>
      </c>
      <c r="C373">
        <v>0.51618673439782303</v>
      </c>
      <c r="D373">
        <v>1.00380501303441E-4</v>
      </c>
      <c r="E373" s="1" t="s">
        <v>731</v>
      </c>
    </row>
    <row r="374" spans="2:5" x14ac:dyDescent="0.2">
      <c r="B374" t="s">
        <v>714</v>
      </c>
      <c r="C374">
        <v>0.58017077131260197</v>
      </c>
      <c r="D374">
        <v>2.5466728327730101E-4</v>
      </c>
      <c r="E374" s="1" t="s">
        <v>731</v>
      </c>
    </row>
    <row r="375" spans="2:5" x14ac:dyDescent="0.2">
      <c r="B375" t="s">
        <v>384</v>
      </c>
      <c r="C375">
        <v>0.580332348028746</v>
      </c>
      <c r="D375" s="3">
        <v>1.93123774868445E-6</v>
      </c>
      <c r="E375" s="1" t="s">
        <v>731</v>
      </c>
    </row>
    <row r="376" spans="2:5" x14ac:dyDescent="0.2">
      <c r="B376" t="s">
        <v>282</v>
      </c>
      <c r="C376">
        <v>0.62786083366149603</v>
      </c>
      <c r="D376" s="3">
        <v>3.0358601292699899E-5</v>
      </c>
      <c r="E376" s="1" t="s">
        <v>731</v>
      </c>
    </row>
    <row r="377" spans="2:5" x14ac:dyDescent="0.2">
      <c r="B377" t="s">
        <v>329</v>
      </c>
      <c r="C377">
        <v>0.64241592235640399</v>
      </c>
      <c r="D377" s="3">
        <v>1.3668402372220401E-5</v>
      </c>
      <c r="E377" s="1" t="s">
        <v>731</v>
      </c>
    </row>
    <row r="378" spans="2:5" x14ac:dyDescent="0.2">
      <c r="B378" t="s">
        <v>13</v>
      </c>
      <c r="C378">
        <v>0.64603972373783503</v>
      </c>
      <c r="D378" s="3">
        <v>1.1144050860831501E-5</v>
      </c>
      <c r="E378" s="1" t="s">
        <v>731</v>
      </c>
    </row>
    <row r="379" spans="2:5" x14ac:dyDescent="0.2">
      <c r="B379" t="s">
        <v>626</v>
      </c>
      <c r="C379">
        <v>0.67263652125013995</v>
      </c>
      <c r="D379" s="3">
        <v>3.5073024880354799E-7</v>
      </c>
      <c r="E379" s="1" t="s">
        <v>731</v>
      </c>
    </row>
    <row r="380" spans="2:5" x14ac:dyDescent="0.2">
      <c r="B380" t="s">
        <v>409</v>
      </c>
      <c r="C380">
        <v>0.69587874305914099</v>
      </c>
      <c r="D380" s="3">
        <v>2.4245298542861899E-8</v>
      </c>
      <c r="E380" s="1" t="s">
        <v>731</v>
      </c>
    </row>
    <row r="381" spans="2:5" x14ac:dyDescent="0.2">
      <c r="B381" t="s">
        <v>167</v>
      </c>
      <c r="C381">
        <v>0.70901955396683602</v>
      </c>
      <c r="D381" s="3">
        <v>6.6856141481670101E-5</v>
      </c>
      <c r="E381" s="1" t="s">
        <v>731</v>
      </c>
    </row>
    <row r="382" spans="2:5" x14ac:dyDescent="0.2">
      <c r="B382" t="s">
        <v>89</v>
      </c>
      <c r="C382">
        <v>0.71863759343515399</v>
      </c>
      <c r="D382" s="3">
        <v>2.3730556064259899E-5</v>
      </c>
      <c r="E382" s="1" t="s">
        <v>731</v>
      </c>
    </row>
    <row r="383" spans="2:5" x14ac:dyDescent="0.2">
      <c r="B383" t="s">
        <v>309</v>
      </c>
      <c r="C383">
        <v>0.730223742196628</v>
      </c>
      <c r="D383" s="3">
        <v>9.5833382621903903E-5</v>
      </c>
      <c r="E383" s="1" t="s">
        <v>731</v>
      </c>
    </row>
    <row r="384" spans="2:5" x14ac:dyDescent="0.2">
      <c r="B384" t="s">
        <v>350</v>
      </c>
      <c r="C384">
        <v>0.73157356896213399</v>
      </c>
      <c r="D384" s="3">
        <v>6.13038970649636E-9</v>
      </c>
      <c r="E384" s="1" t="s">
        <v>731</v>
      </c>
    </row>
    <row r="385" spans="2:5" x14ac:dyDescent="0.2">
      <c r="B385" t="s">
        <v>197</v>
      </c>
      <c r="C385">
        <v>0.74281793654615802</v>
      </c>
      <c r="D385" s="3">
        <v>2.47973156793926E-6</v>
      </c>
      <c r="E385" s="1" t="s">
        <v>731</v>
      </c>
    </row>
    <row r="386" spans="2:5" x14ac:dyDescent="0.2">
      <c r="B386" t="s">
        <v>325</v>
      </c>
      <c r="C386">
        <v>0.75682772690505595</v>
      </c>
      <c r="D386" s="3">
        <v>1.2863513876615099E-9</v>
      </c>
      <c r="E386" s="1" t="s">
        <v>731</v>
      </c>
    </row>
    <row r="387" spans="2:5" x14ac:dyDescent="0.2">
      <c r="B387" t="s">
        <v>426</v>
      </c>
      <c r="C387">
        <v>0.77648067632653694</v>
      </c>
      <c r="D387" s="3">
        <v>1.21204801702061E-9</v>
      </c>
      <c r="E387" s="1" t="s">
        <v>731</v>
      </c>
    </row>
    <row r="388" spans="2:5" x14ac:dyDescent="0.2">
      <c r="B388" t="s">
        <v>50</v>
      </c>
      <c r="C388">
        <v>0.78166619071820997</v>
      </c>
      <c r="D388" s="3">
        <v>5.5611948356139799E-7</v>
      </c>
      <c r="E388" s="1" t="s">
        <v>731</v>
      </c>
    </row>
    <row r="389" spans="2:5" x14ac:dyDescent="0.2">
      <c r="B389" t="s">
        <v>576</v>
      </c>
      <c r="C389">
        <v>0.80407120880441596</v>
      </c>
      <c r="D389" s="3">
        <v>4.2897698086454399E-5</v>
      </c>
      <c r="E389" s="1" t="s">
        <v>731</v>
      </c>
    </row>
    <row r="390" spans="2:5" x14ac:dyDescent="0.2">
      <c r="B390" t="s">
        <v>269</v>
      </c>
      <c r="C390">
        <v>0.80628167762215697</v>
      </c>
      <c r="D390" s="3">
        <v>6.0108879151054094E-11</v>
      </c>
      <c r="E390" s="1" t="s">
        <v>731</v>
      </c>
    </row>
    <row r="391" spans="2:5" x14ac:dyDescent="0.2">
      <c r="B391" t="s">
        <v>327</v>
      </c>
      <c r="C391">
        <v>0.810075223671056</v>
      </c>
      <c r="D391" s="3">
        <v>3.54684524830905E-8</v>
      </c>
      <c r="E391" s="1" t="s">
        <v>731</v>
      </c>
    </row>
    <row r="392" spans="2:5" x14ac:dyDescent="0.2">
      <c r="B392" t="s">
        <v>281</v>
      </c>
      <c r="C392">
        <v>0.84371911582527304</v>
      </c>
      <c r="D392" s="3">
        <v>7.7252035449438E-6</v>
      </c>
      <c r="E392" s="1" t="s">
        <v>731</v>
      </c>
    </row>
    <row r="393" spans="2:5" x14ac:dyDescent="0.2">
      <c r="B393" t="s">
        <v>367</v>
      </c>
      <c r="C393">
        <v>0.85045013568041605</v>
      </c>
      <c r="D393">
        <v>3.4100439129706002E-4</v>
      </c>
      <c r="E393" s="1" t="s">
        <v>731</v>
      </c>
    </row>
    <row r="394" spans="2:5" x14ac:dyDescent="0.2">
      <c r="B394" t="s">
        <v>456</v>
      </c>
      <c r="C394">
        <v>0.87277537794027205</v>
      </c>
      <c r="D394" s="3">
        <v>1.10107309248656E-6</v>
      </c>
      <c r="E394" s="1" t="s">
        <v>731</v>
      </c>
    </row>
    <row r="395" spans="2:5" x14ac:dyDescent="0.2">
      <c r="B395" t="s">
        <v>570</v>
      </c>
      <c r="C395">
        <v>0.89373582875148805</v>
      </c>
      <c r="D395" s="3">
        <v>4.3739210633628901E-7</v>
      </c>
      <c r="E395" s="1" t="s">
        <v>731</v>
      </c>
    </row>
    <row r="396" spans="2:5" x14ac:dyDescent="0.2">
      <c r="B396" t="s">
        <v>391</v>
      </c>
      <c r="C396">
        <v>0.89409468457164198</v>
      </c>
      <c r="D396" s="3">
        <v>5.1570568702085503E-12</v>
      </c>
      <c r="E396" s="1" t="s">
        <v>731</v>
      </c>
    </row>
    <row r="397" spans="2:5" x14ac:dyDescent="0.2">
      <c r="B397" t="s">
        <v>255</v>
      </c>
      <c r="C397">
        <v>0.933606373769584</v>
      </c>
      <c r="D397" s="3">
        <v>4.4618869747243E-16</v>
      </c>
      <c r="E397" s="1" t="s">
        <v>731</v>
      </c>
    </row>
    <row r="398" spans="2:5" x14ac:dyDescent="0.2">
      <c r="B398" t="s">
        <v>66</v>
      </c>
      <c r="C398">
        <v>0.94463761366465304</v>
      </c>
      <c r="D398" s="3">
        <v>3.8718236538225802E-9</v>
      </c>
      <c r="E398" s="1" t="s">
        <v>731</v>
      </c>
    </row>
    <row r="399" spans="2:5" x14ac:dyDescent="0.2">
      <c r="B399" t="s">
        <v>573</v>
      </c>
      <c r="C399">
        <v>0.95952543483641695</v>
      </c>
      <c r="D399" s="3">
        <v>5.8811347137419804E-14</v>
      </c>
      <c r="E399" s="1" t="s">
        <v>731</v>
      </c>
    </row>
    <row r="400" spans="2:5" x14ac:dyDescent="0.2">
      <c r="B400" t="s">
        <v>337</v>
      </c>
      <c r="C400">
        <v>0.96790095252848496</v>
      </c>
      <c r="D400" s="3">
        <v>4.2744213172805298E-12</v>
      </c>
      <c r="E400" s="1" t="s">
        <v>731</v>
      </c>
    </row>
    <row r="401" spans="2:5" x14ac:dyDescent="0.2">
      <c r="B401" t="s">
        <v>489</v>
      </c>
      <c r="C401">
        <v>0.98577173298668996</v>
      </c>
      <c r="D401" s="3">
        <v>1.8799689644255601E-11</v>
      </c>
      <c r="E401" s="1" t="s">
        <v>731</v>
      </c>
    </row>
    <row r="402" spans="2:5" x14ac:dyDescent="0.2">
      <c r="B402" t="s">
        <v>566</v>
      </c>
      <c r="C402">
        <v>1.01454611571081</v>
      </c>
      <c r="D402">
        <v>3.2079841314317599E-4</v>
      </c>
      <c r="E402" s="1" t="s">
        <v>731</v>
      </c>
    </row>
    <row r="403" spans="2:5" x14ac:dyDescent="0.2">
      <c r="B403" t="s">
        <v>92</v>
      </c>
      <c r="C403">
        <v>1.02049187565343</v>
      </c>
      <c r="D403" s="3">
        <v>3.95435813659354E-16</v>
      </c>
      <c r="E403" s="1" t="s">
        <v>731</v>
      </c>
    </row>
    <row r="404" spans="2:5" x14ac:dyDescent="0.2">
      <c r="B404" t="s">
        <v>580</v>
      </c>
      <c r="C404">
        <v>1.0269528982715601</v>
      </c>
      <c r="D404" s="3">
        <v>1.7384440137568099E-14</v>
      </c>
      <c r="E404" s="1" t="s">
        <v>731</v>
      </c>
    </row>
    <row r="405" spans="2:5" x14ac:dyDescent="0.2">
      <c r="B405" t="s">
        <v>520</v>
      </c>
      <c r="C405">
        <v>1.06878562355243</v>
      </c>
      <c r="D405" s="3">
        <v>9.0637192792775904E-7</v>
      </c>
      <c r="E405" s="1" t="s">
        <v>731</v>
      </c>
    </row>
    <row r="406" spans="2:5" x14ac:dyDescent="0.2">
      <c r="B406" t="s">
        <v>164</v>
      </c>
      <c r="C406">
        <v>1.0836745391587399</v>
      </c>
      <c r="D406" s="3">
        <v>1.43458277187249E-11</v>
      </c>
      <c r="E406" s="1" t="s">
        <v>731</v>
      </c>
    </row>
    <row r="407" spans="2:5" x14ac:dyDescent="0.2">
      <c r="B407" t="s">
        <v>676</v>
      </c>
      <c r="C407">
        <v>1.0950809666096499</v>
      </c>
      <c r="D407" s="3">
        <v>5.6343948977112699E-6</v>
      </c>
      <c r="E407" s="1" t="s">
        <v>731</v>
      </c>
    </row>
    <row r="408" spans="2:5" x14ac:dyDescent="0.2">
      <c r="B408" t="s">
        <v>531</v>
      </c>
      <c r="C408">
        <v>1.10114601633195</v>
      </c>
      <c r="D408" s="3">
        <v>1.5251975900928701E-15</v>
      </c>
      <c r="E408" s="1" t="s">
        <v>731</v>
      </c>
    </row>
    <row r="409" spans="2:5" x14ac:dyDescent="0.2">
      <c r="B409" t="s">
        <v>174</v>
      </c>
      <c r="C409">
        <v>1.1208148199032799</v>
      </c>
      <c r="D409" s="3">
        <v>6.7846012266661903E-14</v>
      </c>
      <c r="E409" s="1" t="s">
        <v>731</v>
      </c>
    </row>
    <row r="410" spans="2:5" x14ac:dyDescent="0.2">
      <c r="B410" t="s">
        <v>718</v>
      </c>
      <c r="C410">
        <v>1.1295149170044001</v>
      </c>
      <c r="D410" s="3">
        <v>3.4830307794184898E-12</v>
      </c>
      <c r="E410" s="1" t="s">
        <v>731</v>
      </c>
    </row>
    <row r="411" spans="2:5" x14ac:dyDescent="0.2">
      <c r="B411" t="s">
        <v>292</v>
      </c>
      <c r="C411">
        <v>1.1343389315458701</v>
      </c>
      <c r="D411" s="3">
        <v>6.0937431843887004E-9</v>
      </c>
      <c r="E411" s="1" t="s">
        <v>731</v>
      </c>
    </row>
    <row r="412" spans="2:5" x14ac:dyDescent="0.2">
      <c r="B412" t="s">
        <v>274</v>
      </c>
      <c r="C412">
        <v>1.1364293682989399</v>
      </c>
      <c r="D412" s="3">
        <v>1.2491101443845701E-6</v>
      </c>
      <c r="E412" s="1" t="s">
        <v>731</v>
      </c>
    </row>
    <row r="413" spans="2:5" x14ac:dyDescent="0.2">
      <c r="B413" t="s">
        <v>353</v>
      </c>
      <c r="C413">
        <v>1.16895125349268</v>
      </c>
      <c r="D413" s="3">
        <v>3.99302504812662E-20</v>
      </c>
      <c r="E413" s="1" t="s">
        <v>731</v>
      </c>
    </row>
    <row r="414" spans="2:5" x14ac:dyDescent="0.2">
      <c r="B414" t="s">
        <v>445</v>
      </c>
      <c r="C414">
        <v>1.1716861151646301</v>
      </c>
      <c r="D414" s="3">
        <v>5.3534624070423498E-5</v>
      </c>
      <c r="E414" s="1" t="s">
        <v>731</v>
      </c>
    </row>
    <row r="415" spans="2:5" x14ac:dyDescent="0.2">
      <c r="B415" t="s">
        <v>597</v>
      </c>
      <c r="C415">
        <v>1.1777810307021801</v>
      </c>
      <c r="D415" s="3">
        <v>2.8996033048251398E-19</v>
      </c>
      <c r="E415" s="1" t="s">
        <v>731</v>
      </c>
    </row>
    <row r="416" spans="2:5" x14ac:dyDescent="0.2">
      <c r="B416" t="s">
        <v>279</v>
      </c>
      <c r="C416">
        <v>1.1788411636057401</v>
      </c>
      <c r="D416" s="3">
        <v>1.65406248563437E-8</v>
      </c>
      <c r="E416" s="1" t="s">
        <v>731</v>
      </c>
    </row>
    <row r="417" spans="2:5" x14ac:dyDescent="0.2">
      <c r="B417" t="s">
        <v>147</v>
      </c>
      <c r="C417">
        <v>1.18893546117305</v>
      </c>
      <c r="D417" s="3">
        <v>4.7536411408760296E-25</v>
      </c>
      <c r="E417" s="1" t="s">
        <v>731</v>
      </c>
    </row>
    <row r="418" spans="2:5" x14ac:dyDescent="0.2">
      <c r="B418" t="s">
        <v>557</v>
      </c>
      <c r="C418">
        <v>1.2068399100846301</v>
      </c>
      <c r="D418" s="3">
        <v>2.0766706578771299E-17</v>
      </c>
      <c r="E418" s="1" t="s">
        <v>731</v>
      </c>
    </row>
    <row r="419" spans="2:5" x14ac:dyDescent="0.2">
      <c r="B419" t="s">
        <v>448</v>
      </c>
      <c r="C419">
        <v>1.2070268385649401</v>
      </c>
      <c r="D419" s="3">
        <v>7.6755622055413295E-7</v>
      </c>
      <c r="E419" s="1" t="s">
        <v>731</v>
      </c>
    </row>
    <row r="420" spans="2:5" x14ac:dyDescent="0.2">
      <c r="B420" t="s">
        <v>277</v>
      </c>
      <c r="C420">
        <v>1.2247665415423601</v>
      </c>
      <c r="D420" s="3">
        <v>7.4041385598949702E-9</v>
      </c>
      <c r="E420" s="1" t="s">
        <v>731</v>
      </c>
    </row>
    <row r="421" spans="2:5" x14ac:dyDescent="0.2">
      <c r="B421" t="s">
        <v>607</v>
      </c>
      <c r="C421">
        <v>1.23554627056166</v>
      </c>
      <c r="D421" s="3">
        <v>4.2788806162087301E-14</v>
      </c>
      <c r="E421" s="1" t="s">
        <v>731</v>
      </c>
    </row>
    <row r="422" spans="2:5" x14ac:dyDescent="0.2">
      <c r="B422" t="s">
        <v>219</v>
      </c>
      <c r="C422">
        <v>1.2373288626307</v>
      </c>
      <c r="D422" s="3">
        <v>7.6642365150885002E-11</v>
      </c>
      <c r="E422" s="1" t="s">
        <v>731</v>
      </c>
    </row>
    <row r="423" spans="2:5" x14ac:dyDescent="0.2">
      <c r="B423" t="s">
        <v>300</v>
      </c>
      <c r="C423">
        <v>1.2494779811891501</v>
      </c>
      <c r="D423" s="3">
        <v>6.1500814594531904E-9</v>
      </c>
      <c r="E423" s="1" t="s">
        <v>731</v>
      </c>
    </row>
    <row r="424" spans="2:5" x14ac:dyDescent="0.2">
      <c r="B424" t="s">
        <v>723</v>
      </c>
      <c r="C424">
        <v>1.2607627806936099</v>
      </c>
      <c r="D424" s="3">
        <v>4.1133182683306202E-16</v>
      </c>
      <c r="E424" s="1" t="s">
        <v>731</v>
      </c>
    </row>
    <row r="425" spans="2:5" x14ac:dyDescent="0.2">
      <c r="B425" t="s">
        <v>352</v>
      </c>
      <c r="C425">
        <v>1.2805301428667999</v>
      </c>
      <c r="D425" s="3">
        <v>9.0354003464567507E-19</v>
      </c>
      <c r="E425" s="1" t="s">
        <v>731</v>
      </c>
    </row>
    <row r="426" spans="2:5" x14ac:dyDescent="0.2">
      <c r="B426" t="s">
        <v>251</v>
      </c>
      <c r="C426">
        <v>1.28250587193772</v>
      </c>
      <c r="D426" s="3">
        <v>7.3632192508177499E-19</v>
      </c>
      <c r="E426" s="1" t="s">
        <v>731</v>
      </c>
    </row>
    <row r="427" spans="2:5" x14ac:dyDescent="0.2">
      <c r="B427" t="s">
        <v>717</v>
      </c>
      <c r="C427">
        <v>1.2910967206206601</v>
      </c>
      <c r="D427" s="3">
        <v>1.5683209551096E-15</v>
      </c>
      <c r="E427" s="1" t="s">
        <v>731</v>
      </c>
    </row>
    <row r="428" spans="2:5" x14ac:dyDescent="0.2">
      <c r="B428" t="s">
        <v>720</v>
      </c>
      <c r="C428">
        <v>1.2996185669235201</v>
      </c>
      <c r="D428" s="3">
        <v>1.7171243856919001E-14</v>
      </c>
      <c r="E428" s="1" t="s">
        <v>731</v>
      </c>
    </row>
    <row r="429" spans="2:5" x14ac:dyDescent="0.2">
      <c r="B429" t="s">
        <v>507</v>
      </c>
      <c r="C429">
        <v>1.3121014346672299</v>
      </c>
      <c r="D429" s="3">
        <v>4.2176766892040102E-21</v>
      </c>
      <c r="E429" s="1" t="s">
        <v>731</v>
      </c>
    </row>
    <row r="430" spans="2:5" x14ac:dyDescent="0.2">
      <c r="B430" t="s">
        <v>695</v>
      </c>
      <c r="C430">
        <v>1.3126227456241699</v>
      </c>
      <c r="D430" s="3">
        <v>1.06142139240834E-6</v>
      </c>
      <c r="E430" s="1" t="s">
        <v>731</v>
      </c>
    </row>
    <row r="431" spans="2:5" x14ac:dyDescent="0.2">
      <c r="B431" t="s">
        <v>627</v>
      </c>
      <c r="C431">
        <v>1.3217098878183</v>
      </c>
      <c r="D431" s="3">
        <v>1.27598633918785E-21</v>
      </c>
      <c r="E431" s="1" t="s">
        <v>731</v>
      </c>
    </row>
    <row r="432" spans="2:5" x14ac:dyDescent="0.2">
      <c r="B432" t="s">
        <v>722</v>
      </c>
      <c r="C432">
        <v>1.3224581718434101</v>
      </c>
      <c r="D432" s="3">
        <v>2.4562286030753E-11</v>
      </c>
      <c r="E432" s="1" t="s">
        <v>731</v>
      </c>
    </row>
    <row r="433" spans="2:5" x14ac:dyDescent="0.2">
      <c r="B433" t="s">
        <v>721</v>
      </c>
      <c r="C433">
        <v>1.33839388404589</v>
      </c>
      <c r="D433" s="3">
        <v>8.1168825768710406E-9</v>
      </c>
      <c r="E433" s="1" t="s">
        <v>731</v>
      </c>
    </row>
    <row r="434" spans="2:5" x14ac:dyDescent="0.2">
      <c r="B434" t="s">
        <v>432</v>
      </c>
      <c r="C434">
        <v>1.3400246669337399</v>
      </c>
      <c r="D434" s="3">
        <v>3.4986299285802301E-15</v>
      </c>
      <c r="E434" s="1" t="s">
        <v>731</v>
      </c>
    </row>
    <row r="435" spans="2:5" x14ac:dyDescent="0.2">
      <c r="B435" t="s">
        <v>491</v>
      </c>
      <c r="C435">
        <v>1.35444062732838</v>
      </c>
      <c r="D435">
        <v>3.5068268007468998E-4</v>
      </c>
      <c r="E435" s="1" t="s">
        <v>731</v>
      </c>
    </row>
    <row r="436" spans="2:5" x14ac:dyDescent="0.2">
      <c r="B436" t="s">
        <v>719</v>
      </c>
      <c r="C436">
        <v>1.3720750711946099</v>
      </c>
      <c r="D436" s="3">
        <v>3.1648105761196702E-17</v>
      </c>
      <c r="E436" s="1" t="s">
        <v>731</v>
      </c>
    </row>
    <row r="437" spans="2:5" x14ac:dyDescent="0.2">
      <c r="B437" t="s">
        <v>681</v>
      </c>
      <c r="C437">
        <v>1.3799998765313199</v>
      </c>
      <c r="D437" s="3">
        <v>9.9787273483372498E-25</v>
      </c>
      <c r="E437" s="1" t="s">
        <v>731</v>
      </c>
    </row>
    <row r="438" spans="2:5" x14ac:dyDescent="0.2">
      <c r="B438" t="s">
        <v>390</v>
      </c>
      <c r="C438">
        <v>1.3806328821173799</v>
      </c>
      <c r="D438" s="3">
        <v>1.89453842189446E-26</v>
      </c>
      <c r="E438" s="1" t="s">
        <v>731</v>
      </c>
    </row>
    <row r="439" spans="2:5" x14ac:dyDescent="0.2">
      <c r="B439" t="s">
        <v>349</v>
      </c>
      <c r="C439">
        <v>1.3972747975751001</v>
      </c>
      <c r="D439" s="3">
        <v>2.51334131674471E-15</v>
      </c>
      <c r="E439" s="1" t="s">
        <v>731</v>
      </c>
    </row>
    <row r="440" spans="2:5" x14ac:dyDescent="0.2">
      <c r="B440" t="s">
        <v>698</v>
      </c>
      <c r="C440">
        <v>1.39908842733209</v>
      </c>
      <c r="D440" s="3">
        <v>1.4487398951430201E-7</v>
      </c>
      <c r="E440" s="1" t="s">
        <v>731</v>
      </c>
    </row>
    <row r="441" spans="2:5" x14ac:dyDescent="0.2">
      <c r="B441" t="s">
        <v>148</v>
      </c>
      <c r="C441">
        <v>1.39947756222657</v>
      </c>
      <c r="D441" s="3">
        <v>1.00518762455648E-19</v>
      </c>
      <c r="E441" s="1" t="s">
        <v>731</v>
      </c>
    </row>
    <row r="442" spans="2:5" x14ac:dyDescent="0.2">
      <c r="B442" t="s">
        <v>77</v>
      </c>
      <c r="C442">
        <v>1.4100743072023301</v>
      </c>
      <c r="D442" s="3">
        <v>4.3855208082949701E-5</v>
      </c>
      <c r="E442" s="1" t="s">
        <v>731</v>
      </c>
    </row>
    <row r="443" spans="2:5" x14ac:dyDescent="0.2">
      <c r="B443" t="s">
        <v>523</v>
      </c>
      <c r="C443">
        <v>1.41582435892404</v>
      </c>
      <c r="D443" s="3">
        <v>3.6979648886805598E-22</v>
      </c>
      <c r="E443" s="1" t="s">
        <v>731</v>
      </c>
    </row>
    <row r="444" spans="2:5" x14ac:dyDescent="0.2">
      <c r="B444" t="s">
        <v>524</v>
      </c>
      <c r="C444">
        <v>1.4158911911834899</v>
      </c>
      <c r="D444" s="3">
        <v>3.0733441274722101E-22</v>
      </c>
      <c r="E444" s="1" t="s">
        <v>731</v>
      </c>
    </row>
    <row r="445" spans="2:5" x14ac:dyDescent="0.2">
      <c r="B445" t="s">
        <v>521</v>
      </c>
      <c r="C445">
        <v>1.41743029476579</v>
      </c>
      <c r="D445" s="3">
        <v>3.18343172071101E-22</v>
      </c>
      <c r="E445" s="1" t="s">
        <v>731</v>
      </c>
    </row>
    <row r="446" spans="2:5" x14ac:dyDescent="0.2">
      <c r="B446" t="s">
        <v>530</v>
      </c>
      <c r="C446">
        <v>1.41763349885658</v>
      </c>
      <c r="D446" s="3">
        <v>2.9763700050416802E-22</v>
      </c>
      <c r="E446" s="1" t="s">
        <v>731</v>
      </c>
    </row>
    <row r="447" spans="2:5" x14ac:dyDescent="0.2">
      <c r="B447" t="s">
        <v>522</v>
      </c>
      <c r="C447">
        <v>1.4189433200270001</v>
      </c>
      <c r="D447" s="3">
        <v>3.08217075338794E-22</v>
      </c>
      <c r="E447" s="1" t="s">
        <v>731</v>
      </c>
    </row>
    <row r="448" spans="2:5" x14ac:dyDescent="0.2">
      <c r="B448" t="s">
        <v>93</v>
      </c>
      <c r="C448">
        <v>1.4344681803369601</v>
      </c>
      <c r="D448" s="3">
        <v>7.9210634740010903E-27</v>
      </c>
      <c r="E448" s="1" t="s">
        <v>731</v>
      </c>
    </row>
    <row r="449" spans="2:5" x14ac:dyDescent="0.2">
      <c r="B449" t="s">
        <v>20</v>
      </c>
      <c r="C449">
        <v>1.4348285698409</v>
      </c>
      <c r="D449" s="3">
        <v>2.05149657075018E-9</v>
      </c>
      <c r="E449" s="1" t="s">
        <v>731</v>
      </c>
    </row>
    <row r="450" spans="2:5" x14ac:dyDescent="0.2">
      <c r="B450" t="s">
        <v>726</v>
      </c>
      <c r="C450">
        <v>1.4349868113386399</v>
      </c>
      <c r="D450" s="3">
        <v>8.4501931176476598E-12</v>
      </c>
      <c r="E450" s="1" t="s">
        <v>731</v>
      </c>
    </row>
    <row r="451" spans="2:5" x14ac:dyDescent="0.2">
      <c r="B451" t="s">
        <v>80</v>
      </c>
      <c r="C451">
        <v>1.4410374067493501</v>
      </c>
      <c r="D451" s="3">
        <v>7.5490319764500201E-29</v>
      </c>
      <c r="E451" s="1" t="s">
        <v>731</v>
      </c>
    </row>
    <row r="452" spans="2:5" x14ac:dyDescent="0.2">
      <c r="B452" t="s">
        <v>215</v>
      </c>
      <c r="C452">
        <v>1.4424288780134999</v>
      </c>
      <c r="D452" s="3">
        <v>4.1486801776508397E-25</v>
      </c>
      <c r="E452" s="1" t="s">
        <v>731</v>
      </c>
    </row>
    <row r="453" spans="2:5" x14ac:dyDescent="0.2">
      <c r="B453" t="s">
        <v>70</v>
      </c>
      <c r="C453">
        <v>1.44516460905591</v>
      </c>
      <c r="D453" s="3">
        <v>1.2340202372650801E-26</v>
      </c>
      <c r="E453" s="1" t="s">
        <v>731</v>
      </c>
    </row>
    <row r="454" spans="2:5" x14ac:dyDescent="0.2">
      <c r="B454" t="s">
        <v>231</v>
      </c>
      <c r="C454">
        <v>1.4507567612872101</v>
      </c>
      <c r="D454" s="3">
        <v>1.7472704054757801E-31</v>
      </c>
      <c r="E454" s="1" t="s">
        <v>731</v>
      </c>
    </row>
    <row r="455" spans="2:5" x14ac:dyDescent="0.2">
      <c r="B455" t="s">
        <v>728</v>
      </c>
      <c r="C455">
        <v>1.4540253360128399</v>
      </c>
      <c r="D455" s="3">
        <v>4.5095786160255402E-12</v>
      </c>
      <c r="E455" s="1" t="s">
        <v>731</v>
      </c>
    </row>
    <row r="456" spans="2:5" x14ac:dyDescent="0.2">
      <c r="B456" t="s">
        <v>183</v>
      </c>
      <c r="C456">
        <v>1.4627782592460401</v>
      </c>
      <c r="D456" s="3">
        <v>7.2438534974327203E-20</v>
      </c>
      <c r="E456" s="1" t="s">
        <v>731</v>
      </c>
    </row>
    <row r="457" spans="2:5" x14ac:dyDescent="0.2">
      <c r="B457" t="s">
        <v>663</v>
      </c>
      <c r="C457">
        <v>1.46615836341738</v>
      </c>
      <c r="D457" s="3">
        <v>1.8420984563784E-11</v>
      </c>
      <c r="E457" s="1" t="s">
        <v>731</v>
      </c>
    </row>
    <row r="458" spans="2:5" x14ac:dyDescent="0.2">
      <c r="B458" t="s">
        <v>374</v>
      </c>
      <c r="C458">
        <v>1.46890749192694</v>
      </c>
      <c r="D458" s="3">
        <v>1.72433816047482E-19</v>
      </c>
      <c r="E458" s="1" t="s">
        <v>731</v>
      </c>
    </row>
    <row r="459" spans="2:5" x14ac:dyDescent="0.2">
      <c r="B459" t="s">
        <v>458</v>
      </c>
      <c r="C459">
        <v>1.4692344114501099</v>
      </c>
      <c r="D459" s="3">
        <v>5.5821405977308697E-22</v>
      </c>
      <c r="E459" s="1" t="s">
        <v>731</v>
      </c>
    </row>
    <row r="460" spans="2:5" x14ac:dyDescent="0.2">
      <c r="B460" t="s">
        <v>704</v>
      </c>
      <c r="C460">
        <v>1.48535615409136</v>
      </c>
      <c r="D460" s="3">
        <v>2.97175334598253E-6</v>
      </c>
      <c r="E460" s="1" t="s">
        <v>731</v>
      </c>
    </row>
    <row r="461" spans="2:5" x14ac:dyDescent="0.2">
      <c r="B461" t="s">
        <v>711</v>
      </c>
      <c r="C461">
        <v>1.48565022236231</v>
      </c>
      <c r="D461" s="3">
        <v>2.2164852225964101E-23</v>
      </c>
      <c r="E461" s="1" t="s">
        <v>731</v>
      </c>
    </row>
    <row r="462" spans="2:5" x14ac:dyDescent="0.2">
      <c r="B462" t="s">
        <v>100</v>
      </c>
      <c r="C462">
        <v>1.4967397404657901</v>
      </c>
      <c r="D462" s="3">
        <v>8.2486959400189805E-10</v>
      </c>
      <c r="E462" s="1" t="s">
        <v>731</v>
      </c>
    </row>
    <row r="463" spans="2:5" x14ac:dyDescent="0.2">
      <c r="B463" t="s">
        <v>478</v>
      </c>
      <c r="C463">
        <v>1.49743996311136</v>
      </c>
      <c r="D463" s="3">
        <v>1.94189361303483E-26</v>
      </c>
      <c r="E463" s="1" t="s">
        <v>731</v>
      </c>
    </row>
    <row r="464" spans="2:5" x14ac:dyDescent="0.2">
      <c r="B464" t="s">
        <v>204</v>
      </c>
      <c r="C464">
        <v>1.49744723652033</v>
      </c>
      <c r="D464" s="3">
        <v>1.6894985661862301E-9</v>
      </c>
      <c r="E464" s="1" t="s">
        <v>731</v>
      </c>
    </row>
    <row r="465" spans="2:5" x14ac:dyDescent="0.2">
      <c r="B465" t="s">
        <v>727</v>
      </c>
      <c r="C465">
        <v>1.4987571133467601</v>
      </c>
      <c r="D465" s="3">
        <v>3.8118547447531498E-13</v>
      </c>
      <c r="E465" s="1" t="s">
        <v>731</v>
      </c>
    </row>
    <row r="466" spans="2:5" x14ac:dyDescent="0.2">
      <c r="B466" t="s">
        <v>196</v>
      </c>
      <c r="C466">
        <v>1.50007104615334</v>
      </c>
      <c r="D466" s="3">
        <v>1.08426311861674E-13</v>
      </c>
      <c r="E466" s="1" t="s">
        <v>731</v>
      </c>
    </row>
    <row r="467" spans="2:5" x14ac:dyDescent="0.2">
      <c r="B467" t="s">
        <v>486</v>
      </c>
      <c r="C467">
        <v>1.50487785572224</v>
      </c>
      <c r="D467" s="3">
        <v>2.1899000107358999E-32</v>
      </c>
      <c r="E467" s="1" t="s">
        <v>731</v>
      </c>
    </row>
    <row r="468" spans="2:5" x14ac:dyDescent="0.2">
      <c r="B468" t="s">
        <v>578</v>
      </c>
      <c r="C468">
        <v>1.5066910557297499</v>
      </c>
      <c r="D468" s="3">
        <v>1.8629369559071E-34</v>
      </c>
      <c r="E468" s="1" t="s">
        <v>731</v>
      </c>
    </row>
    <row r="469" spans="2:5" x14ac:dyDescent="0.2">
      <c r="B469" t="s">
        <v>712</v>
      </c>
      <c r="C469">
        <v>1.50692966188408</v>
      </c>
      <c r="D469" s="3">
        <v>9.7819811124469901E-24</v>
      </c>
      <c r="E469" s="1" t="s">
        <v>731</v>
      </c>
    </row>
    <row r="470" spans="2:5" x14ac:dyDescent="0.2">
      <c r="B470" t="s">
        <v>356</v>
      </c>
      <c r="C470">
        <v>1.5231290547562399</v>
      </c>
      <c r="D470" s="3">
        <v>1.80972315939927E-22</v>
      </c>
      <c r="E470" s="1" t="s">
        <v>731</v>
      </c>
    </row>
    <row r="471" spans="2:5" x14ac:dyDescent="0.2">
      <c r="B471" t="s">
        <v>725</v>
      </c>
      <c r="C471">
        <v>1.52750365454422</v>
      </c>
      <c r="D471" s="3">
        <v>1.47204231550528E-13</v>
      </c>
      <c r="E471" s="1" t="s">
        <v>731</v>
      </c>
    </row>
    <row r="472" spans="2:5" x14ac:dyDescent="0.2">
      <c r="B472" t="s">
        <v>724</v>
      </c>
      <c r="C472">
        <v>1.53157931392307</v>
      </c>
      <c r="D472" s="3">
        <v>9.5961856457985996E-20</v>
      </c>
      <c r="E472" s="1" t="s">
        <v>731</v>
      </c>
    </row>
    <row r="473" spans="2:5" x14ac:dyDescent="0.2">
      <c r="B473" t="s">
        <v>583</v>
      </c>
      <c r="C473">
        <v>1.53585084949758</v>
      </c>
      <c r="D473" s="3">
        <v>5.9814327104256103E-28</v>
      </c>
      <c r="E473" s="1" t="s">
        <v>731</v>
      </c>
    </row>
    <row r="474" spans="2:5" x14ac:dyDescent="0.2">
      <c r="B474" t="s">
        <v>34</v>
      </c>
      <c r="C474">
        <v>1.5410675954023201</v>
      </c>
      <c r="D474" s="3">
        <v>5.7144557036353403E-10</v>
      </c>
      <c r="E474" s="1" t="s">
        <v>731</v>
      </c>
    </row>
    <row r="475" spans="2:5" x14ac:dyDescent="0.2">
      <c r="B475" t="s">
        <v>729</v>
      </c>
      <c r="C475">
        <v>1.5489791562111299</v>
      </c>
      <c r="D475" s="3">
        <v>1.45235233431839E-18</v>
      </c>
      <c r="E475" s="1" t="s">
        <v>731</v>
      </c>
    </row>
    <row r="476" spans="2:5" x14ac:dyDescent="0.2">
      <c r="B476" t="s">
        <v>707</v>
      </c>
      <c r="C476">
        <v>1.5615106036328901</v>
      </c>
      <c r="D476" s="3">
        <v>3.87230636244032E-28</v>
      </c>
      <c r="E476" s="1" t="s">
        <v>731</v>
      </c>
    </row>
    <row r="477" spans="2:5" x14ac:dyDescent="0.2">
      <c r="B477" t="s">
        <v>564</v>
      </c>
      <c r="C477">
        <v>1.56345446671429</v>
      </c>
      <c r="D477" s="3">
        <v>1.44357010817808E-25</v>
      </c>
      <c r="E477" s="1" t="s">
        <v>731</v>
      </c>
    </row>
    <row r="478" spans="2:5" x14ac:dyDescent="0.2">
      <c r="B478" t="s">
        <v>245</v>
      </c>
      <c r="C478">
        <v>1.5732937387172701</v>
      </c>
      <c r="D478" s="3">
        <v>7.1430645763647805E-17</v>
      </c>
      <c r="E478" s="1" t="s">
        <v>731</v>
      </c>
    </row>
    <row r="479" spans="2:5" x14ac:dyDescent="0.2">
      <c r="B479" t="s">
        <v>412</v>
      </c>
      <c r="C479">
        <v>1.57506347968453</v>
      </c>
      <c r="D479" s="3">
        <v>1.8629369559071E-34</v>
      </c>
      <c r="E479" s="1" t="s">
        <v>731</v>
      </c>
    </row>
    <row r="480" spans="2:5" x14ac:dyDescent="0.2">
      <c r="B480" t="s">
        <v>103</v>
      </c>
      <c r="C480">
        <v>1.57688449576319</v>
      </c>
      <c r="D480" s="3">
        <v>9.4278077984437904E-9</v>
      </c>
      <c r="E480" s="1" t="s">
        <v>731</v>
      </c>
    </row>
    <row r="481" spans="2:5" x14ac:dyDescent="0.2">
      <c r="B481" t="s">
        <v>314</v>
      </c>
      <c r="C481">
        <v>1.5776876771833901</v>
      </c>
      <c r="D481" s="3">
        <v>3.0552484515359501E-16</v>
      </c>
      <c r="E481" s="1" t="s">
        <v>731</v>
      </c>
    </row>
    <row r="482" spans="2:5" x14ac:dyDescent="0.2">
      <c r="B482" t="s">
        <v>709</v>
      </c>
      <c r="C482">
        <v>1.57882903649073</v>
      </c>
      <c r="D482" s="3">
        <v>2.6021269163515201E-26</v>
      </c>
      <c r="E482" s="1" t="s">
        <v>731</v>
      </c>
    </row>
    <row r="483" spans="2:5" x14ac:dyDescent="0.2">
      <c r="B483" t="s">
        <v>670</v>
      </c>
      <c r="C483">
        <v>1.5827307393552299</v>
      </c>
      <c r="D483" s="3">
        <v>2.28247321753714E-18</v>
      </c>
      <c r="E483" s="1" t="s">
        <v>731</v>
      </c>
    </row>
    <row r="484" spans="2:5" x14ac:dyDescent="0.2">
      <c r="B484" t="s">
        <v>379</v>
      </c>
      <c r="C484">
        <v>1.5885884480379699</v>
      </c>
      <c r="D484" s="3">
        <v>1.19731570932723E-31</v>
      </c>
      <c r="E484" s="1" t="s">
        <v>731</v>
      </c>
    </row>
    <row r="485" spans="2:5" x14ac:dyDescent="0.2">
      <c r="B485" t="s">
        <v>472</v>
      </c>
      <c r="C485">
        <v>1.5980211985299499</v>
      </c>
      <c r="D485" s="3">
        <v>1.5045006877829099E-45</v>
      </c>
      <c r="E485" s="1" t="s">
        <v>731</v>
      </c>
    </row>
    <row r="486" spans="2:5" x14ac:dyDescent="0.2">
      <c r="B486" t="s">
        <v>672</v>
      </c>
      <c r="C486">
        <v>1.61086777171128</v>
      </c>
      <c r="D486" s="3">
        <v>4.1584134988111201E-38</v>
      </c>
      <c r="E486" s="1" t="s">
        <v>731</v>
      </c>
    </row>
    <row r="487" spans="2:5" x14ac:dyDescent="0.2">
      <c r="B487" t="s">
        <v>396</v>
      </c>
      <c r="C487">
        <v>1.61503867375671</v>
      </c>
      <c r="D487" s="3">
        <v>1.3631857562672501E-10</v>
      </c>
      <c r="E487" s="1" t="s">
        <v>731</v>
      </c>
    </row>
    <row r="488" spans="2:5" x14ac:dyDescent="0.2">
      <c r="B488" t="s">
        <v>614</v>
      </c>
      <c r="C488">
        <v>1.6163904642607101</v>
      </c>
      <c r="D488" s="3">
        <v>1.56607726676775E-15</v>
      </c>
      <c r="E488" s="1" t="s">
        <v>731</v>
      </c>
    </row>
    <row r="489" spans="2:5" x14ac:dyDescent="0.2">
      <c r="B489" t="s">
        <v>71</v>
      </c>
      <c r="C489">
        <v>1.63573906399889</v>
      </c>
      <c r="D489" s="3">
        <v>2.3160273464404001E-23</v>
      </c>
      <c r="E489" s="1" t="s">
        <v>731</v>
      </c>
    </row>
    <row r="490" spans="2:5" x14ac:dyDescent="0.2">
      <c r="B490" t="s">
        <v>694</v>
      </c>
      <c r="C490">
        <v>1.63653283255103</v>
      </c>
      <c r="D490" s="3">
        <v>1.5329764497019199E-5</v>
      </c>
      <c r="E490" s="1" t="s">
        <v>731</v>
      </c>
    </row>
    <row r="491" spans="2:5" x14ac:dyDescent="0.2">
      <c r="B491" t="s">
        <v>153</v>
      </c>
      <c r="C491">
        <v>1.64015351475994</v>
      </c>
      <c r="D491" s="3">
        <v>6.21772883169222E-27</v>
      </c>
      <c r="E491" s="1" t="s">
        <v>731</v>
      </c>
    </row>
    <row r="492" spans="2:5" x14ac:dyDescent="0.2">
      <c r="B492" t="s">
        <v>347</v>
      </c>
      <c r="C492">
        <v>1.64088850173677</v>
      </c>
      <c r="D492" s="3">
        <v>2.8269508076812498E-26</v>
      </c>
      <c r="E492" s="1" t="s">
        <v>731</v>
      </c>
    </row>
    <row r="493" spans="2:5" x14ac:dyDescent="0.2">
      <c r="B493" t="s">
        <v>264</v>
      </c>
      <c r="C493">
        <v>1.6562639223226201</v>
      </c>
      <c r="D493" s="3">
        <v>1.5329764497019199E-5</v>
      </c>
      <c r="E493" s="1" t="s">
        <v>731</v>
      </c>
    </row>
    <row r="494" spans="2:5" x14ac:dyDescent="0.2">
      <c r="B494" t="s">
        <v>212</v>
      </c>
      <c r="C494">
        <v>1.6658636678323899</v>
      </c>
      <c r="D494" s="3">
        <v>1.3753949774565099E-10</v>
      </c>
      <c r="E494" s="1" t="s">
        <v>731</v>
      </c>
    </row>
    <row r="495" spans="2:5" x14ac:dyDescent="0.2">
      <c r="B495" t="s">
        <v>331</v>
      </c>
      <c r="C495">
        <v>1.6793432777644901</v>
      </c>
      <c r="D495" s="3">
        <v>3.7240196374918599E-34</v>
      </c>
      <c r="E495" s="1" t="s">
        <v>731</v>
      </c>
    </row>
    <row r="496" spans="2:5" x14ac:dyDescent="0.2">
      <c r="B496" t="s">
        <v>372</v>
      </c>
      <c r="C496">
        <v>1.68081304514482</v>
      </c>
      <c r="D496" s="3">
        <v>2.2924187264039098E-36</v>
      </c>
      <c r="E496" s="1" t="s">
        <v>731</v>
      </c>
    </row>
    <row r="497" spans="2:5" x14ac:dyDescent="0.2">
      <c r="B497" t="s">
        <v>463</v>
      </c>
      <c r="C497">
        <v>1.6849573218309299</v>
      </c>
      <c r="D497" s="3">
        <v>4.2348567255301803E-31</v>
      </c>
      <c r="E497" s="1" t="s">
        <v>731</v>
      </c>
    </row>
    <row r="498" spans="2:5" x14ac:dyDescent="0.2">
      <c r="B498" t="s">
        <v>540</v>
      </c>
      <c r="C498">
        <v>1.68599515069161</v>
      </c>
      <c r="D498" s="3">
        <v>1.41065545309282E-30</v>
      </c>
      <c r="E498" s="1" t="s">
        <v>731</v>
      </c>
    </row>
    <row r="499" spans="2:5" x14ac:dyDescent="0.2">
      <c r="B499" t="s">
        <v>637</v>
      </c>
      <c r="C499">
        <v>1.6975702171865501</v>
      </c>
      <c r="D499" s="3">
        <v>3.7430981667995897E-35</v>
      </c>
      <c r="E499" s="1" t="s">
        <v>731</v>
      </c>
    </row>
    <row r="500" spans="2:5" x14ac:dyDescent="0.2">
      <c r="B500" t="s">
        <v>132</v>
      </c>
      <c r="C500">
        <v>1.7056202665578499</v>
      </c>
      <c r="D500" s="3">
        <v>4.7428428139897201E-11</v>
      </c>
      <c r="E500" s="1" t="s">
        <v>731</v>
      </c>
    </row>
    <row r="501" spans="2:5" x14ac:dyDescent="0.2">
      <c r="B501" t="s">
        <v>464</v>
      </c>
      <c r="C501">
        <v>1.7141341319004</v>
      </c>
      <c r="D501" s="3">
        <v>9.9403644591315198E-15</v>
      </c>
      <c r="E501" s="1" t="s">
        <v>731</v>
      </c>
    </row>
    <row r="502" spans="2:5" x14ac:dyDescent="0.2">
      <c r="B502" t="s">
        <v>339</v>
      </c>
      <c r="C502">
        <v>1.7166692431255</v>
      </c>
      <c r="D502" s="3">
        <v>3.4012630333860101E-37</v>
      </c>
      <c r="E502" s="1" t="s">
        <v>731</v>
      </c>
    </row>
    <row r="503" spans="2:5" x14ac:dyDescent="0.2">
      <c r="B503" t="s">
        <v>401</v>
      </c>
      <c r="C503">
        <v>1.7212845490125399</v>
      </c>
      <c r="D503" s="3">
        <v>4.6617057671832303E-29</v>
      </c>
      <c r="E503" s="1" t="s">
        <v>731</v>
      </c>
    </row>
    <row r="504" spans="2:5" x14ac:dyDescent="0.2">
      <c r="B504" t="s">
        <v>128</v>
      </c>
      <c r="C504">
        <v>1.72272887889096</v>
      </c>
      <c r="D504" s="3">
        <v>3.0359753978942698E-35</v>
      </c>
      <c r="E504" s="1" t="s">
        <v>731</v>
      </c>
    </row>
    <row r="505" spans="2:5" x14ac:dyDescent="0.2">
      <c r="B505" t="s">
        <v>381</v>
      </c>
      <c r="C505">
        <v>1.73087534053321</v>
      </c>
      <c r="D505" s="3">
        <v>3.8336847755992496E-24</v>
      </c>
      <c r="E505" s="1" t="s">
        <v>731</v>
      </c>
    </row>
    <row r="506" spans="2:5" x14ac:dyDescent="0.2">
      <c r="B506" t="s">
        <v>313</v>
      </c>
      <c r="C506">
        <v>1.7362500200129001</v>
      </c>
      <c r="D506" s="3">
        <v>3.4031316603839197E-24</v>
      </c>
      <c r="E506" s="1" t="s">
        <v>731</v>
      </c>
    </row>
    <row r="507" spans="2:5" x14ac:dyDescent="0.2">
      <c r="B507" t="s">
        <v>285</v>
      </c>
      <c r="C507">
        <v>1.7377133084998799</v>
      </c>
      <c r="D507" s="3">
        <v>3.0434796978699101E-49</v>
      </c>
      <c r="E507" s="1" t="s">
        <v>731</v>
      </c>
    </row>
    <row r="508" spans="2:5" x14ac:dyDescent="0.2">
      <c r="B508" t="s">
        <v>343</v>
      </c>
      <c r="C508">
        <v>1.73825901096564</v>
      </c>
      <c r="D508" s="3">
        <v>7.92448727268793E-37</v>
      </c>
      <c r="E508" s="1" t="s">
        <v>731</v>
      </c>
    </row>
    <row r="509" spans="2:5" x14ac:dyDescent="0.2">
      <c r="B509" t="s">
        <v>428</v>
      </c>
      <c r="C509">
        <v>1.7530515605663199</v>
      </c>
      <c r="D509" s="3">
        <v>1.0275344469454501E-28</v>
      </c>
      <c r="E509" s="1" t="s">
        <v>731</v>
      </c>
    </row>
    <row r="510" spans="2:5" x14ac:dyDescent="0.2">
      <c r="B510" t="s">
        <v>345</v>
      </c>
      <c r="C510">
        <v>1.7760370715511</v>
      </c>
      <c r="D510" s="3">
        <v>3.6452626043365603E-30</v>
      </c>
      <c r="E510" s="1" t="s">
        <v>731</v>
      </c>
    </row>
    <row r="511" spans="2:5" x14ac:dyDescent="0.2">
      <c r="B511" t="s">
        <v>271</v>
      </c>
      <c r="C511">
        <v>1.8001237801967001</v>
      </c>
      <c r="D511" s="3">
        <v>5.2065269113597597E-25</v>
      </c>
      <c r="E511" s="1" t="s">
        <v>731</v>
      </c>
    </row>
    <row r="512" spans="2:5" x14ac:dyDescent="0.2">
      <c r="B512" t="s">
        <v>172</v>
      </c>
      <c r="C512">
        <v>1.8046984650954501</v>
      </c>
      <c r="D512" s="3">
        <v>1.0306293030913299E-43</v>
      </c>
      <c r="E512" s="1" t="s">
        <v>731</v>
      </c>
    </row>
    <row r="513" spans="2:5" x14ac:dyDescent="0.2">
      <c r="B513" t="s">
        <v>22</v>
      </c>
      <c r="C513">
        <v>1.82983933216409</v>
      </c>
      <c r="D513" s="3">
        <v>1.58563938325611E-23</v>
      </c>
      <c r="E513" s="1" t="s">
        <v>731</v>
      </c>
    </row>
    <row r="514" spans="2:5" x14ac:dyDescent="0.2">
      <c r="B514" t="s">
        <v>424</v>
      </c>
      <c r="C514">
        <v>1.8407129496115</v>
      </c>
      <c r="D514" s="3">
        <v>1.128057736339E-35</v>
      </c>
      <c r="E514" s="1" t="s">
        <v>731</v>
      </c>
    </row>
    <row r="515" spans="2:5" x14ac:dyDescent="0.2">
      <c r="B515" t="s">
        <v>47</v>
      </c>
      <c r="C515">
        <v>1.8648996433712599</v>
      </c>
      <c r="D515" s="3">
        <v>2.7536598654994E-33</v>
      </c>
      <c r="E515" s="1" t="s">
        <v>731</v>
      </c>
    </row>
    <row r="516" spans="2:5" x14ac:dyDescent="0.2">
      <c r="B516" t="s">
        <v>399</v>
      </c>
      <c r="C516">
        <v>1.87016265162142</v>
      </c>
      <c r="D516" s="3">
        <v>4.3627107161492697E-37</v>
      </c>
      <c r="E516" s="1" t="s">
        <v>731</v>
      </c>
    </row>
    <row r="517" spans="2:5" x14ac:dyDescent="0.2">
      <c r="B517" t="s">
        <v>430</v>
      </c>
      <c r="C517">
        <v>1.88209902639349</v>
      </c>
      <c r="D517" s="3">
        <v>1.5020384335708199E-10</v>
      </c>
      <c r="E517" s="1" t="s">
        <v>731</v>
      </c>
    </row>
    <row r="518" spans="2:5" x14ac:dyDescent="0.2">
      <c r="B518" t="s">
        <v>81</v>
      </c>
      <c r="C518">
        <v>1.8993936909843201</v>
      </c>
      <c r="D518" s="3">
        <v>7.6117219606199396E-28</v>
      </c>
      <c r="E518" s="1" t="s">
        <v>731</v>
      </c>
    </row>
    <row r="519" spans="2:5" x14ac:dyDescent="0.2">
      <c r="B519" t="s">
        <v>29</v>
      </c>
      <c r="C519">
        <v>1.8997599400159799</v>
      </c>
      <c r="D519" s="3">
        <v>1.59740091153755E-40</v>
      </c>
      <c r="E519" s="1" t="s">
        <v>731</v>
      </c>
    </row>
    <row r="520" spans="2:5" x14ac:dyDescent="0.2">
      <c r="B520" t="s">
        <v>534</v>
      </c>
      <c r="C520">
        <v>1.9179910891922001</v>
      </c>
      <c r="D520" s="3">
        <v>2.22480172497393E-15</v>
      </c>
      <c r="E520" s="1" t="s">
        <v>731</v>
      </c>
    </row>
    <row r="521" spans="2:5" x14ac:dyDescent="0.2">
      <c r="B521" t="s">
        <v>233</v>
      </c>
      <c r="C521">
        <v>1.91872838575886</v>
      </c>
      <c r="D521" s="3">
        <v>4.7885926735776397E-36</v>
      </c>
      <c r="E521" s="1" t="s">
        <v>731</v>
      </c>
    </row>
    <row r="522" spans="2:5" x14ac:dyDescent="0.2">
      <c r="B522" t="s">
        <v>109</v>
      </c>
      <c r="C522">
        <v>1.9313954089587599</v>
      </c>
      <c r="D522" s="3">
        <v>2.3138113042433398E-41</v>
      </c>
      <c r="E522" s="1" t="s">
        <v>731</v>
      </c>
    </row>
    <row r="523" spans="2:5" x14ac:dyDescent="0.2">
      <c r="B523" t="s">
        <v>515</v>
      </c>
      <c r="C523">
        <v>1.9505459373884699</v>
      </c>
      <c r="D523" s="3">
        <v>2.9738464304882798E-46</v>
      </c>
      <c r="E523" s="1" t="s">
        <v>731</v>
      </c>
    </row>
    <row r="524" spans="2:5" x14ac:dyDescent="0.2">
      <c r="B524" t="s">
        <v>579</v>
      </c>
      <c r="C524">
        <v>1.9526948177036001</v>
      </c>
      <c r="D524" s="3">
        <v>1.38947262923889E-57</v>
      </c>
      <c r="E524" s="1" t="s">
        <v>731</v>
      </c>
    </row>
    <row r="525" spans="2:5" x14ac:dyDescent="0.2">
      <c r="B525" t="s">
        <v>466</v>
      </c>
      <c r="C525">
        <v>1.97933062572146</v>
      </c>
      <c r="D525" s="3">
        <v>1.70882302236517E-48</v>
      </c>
      <c r="E525" s="1" t="s">
        <v>731</v>
      </c>
    </row>
    <row r="526" spans="2:5" x14ac:dyDescent="0.2">
      <c r="B526" t="s">
        <v>361</v>
      </c>
      <c r="C526">
        <v>1.99067877215961</v>
      </c>
      <c r="D526" s="3">
        <v>4.7317219797340902E-57</v>
      </c>
      <c r="E526" s="1" t="s">
        <v>731</v>
      </c>
    </row>
    <row r="527" spans="2:5" x14ac:dyDescent="0.2">
      <c r="B527" t="s">
        <v>647</v>
      </c>
      <c r="C527">
        <v>2.0226762379829002</v>
      </c>
      <c r="D527" s="3">
        <v>7.2371508783327604E-47</v>
      </c>
      <c r="E527" s="1" t="s">
        <v>731</v>
      </c>
    </row>
    <row r="528" spans="2:5" x14ac:dyDescent="0.2">
      <c r="B528" t="s">
        <v>644</v>
      </c>
      <c r="C528">
        <v>2.0250776010912399</v>
      </c>
      <c r="D528" s="3">
        <v>3.0026689323002599E-47</v>
      </c>
      <c r="E528" s="1" t="s">
        <v>731</v>
      </c>
    </row>
    <row r="529" spans="2:5" x14ac:dyDescent="0.2">
      <c r="B529" t="s">
        <v>63</v>
      </c>
      <c r="C529">
        <v>2.0638596603521702</v>
      </c>
      <c r="D529" s="3">
        <v>5.06036456382952E-39</v>
      </c>
      <c r="E529" s="1" t="s">
        <v>731</v>
      </c>
    </row>
    <row r="530" spans="2:5" x14ac:dyDescent="0.2">
      <c r="B530" t="s">
        <v>199</v>
      </c>
      <c r="C530">
        <v>2.06477675885237</v>
      </c>
      <c r="D530" s="3">
        <v>5.3329828078553803E-51</v>
      </c>
      <c r="E530" s="1" t="s">
        <v>731</v>
      </c>
    </row>
    <row r="531" spans="2:5" x14ac:dyDescent="0.2">
      <c r="B531" t="s">
        <v>107</v>
      </c>
      <c r="C531">
        <v>2.0764540401326599</v>
      </c>
      <c r="D531" s="3">
        <v>2.1767125179550601E-51</v>
      </c>
      <c r="E531" s="1" t="s">
        <v>731</v>
      </c>
    </row>
    <row r="532" spans="2:5" x14ac:dyDescent="0.2">
      <c r="B532" t="s">
        <v>294</v>
      </c>
      <c r="C532">
        <v>2.08225598502136</v>
      </c>
      <c r="D532" s="3">
        <v>5.7419753910881301E-61</v>
      </c>
      <c r="E532" s="1" t="s">
        <v>731</v>
      </c>
    </row>
    <row r="533" spans="2:5" x14ac:dyDescent="0.2">
      <c r="B533" t="s">
        <v>544</v>
      </c>
      <c r="C533">
        <v>2.09379021524339</v>
      </c>
      <c r="D533" s="3">
        <v>4.3577998046937403E-49</v>
      </c>
      <c r="E533" s="1" t="s">
        <v>731</v>
      </c>
    </row>
    <row r="534" spans="2:5" x14ac:dyDescent="0.2">
      <c r="B534" t="s">
        <v>287</v>
      </c>
      <c r="C534">
        <v>2.1167377937950498</v>
      </c>
      <c r="D534" s="3">
        <v>2.23258517160658E-41</v>
      </c>
      <c r="E534" s="1" t="s">
        <v>731</v>
      </c>
    </row>
    <row r="535" spans="2:5" x14ac:dyDescent="0.2">
      <c r="B535" t="s">
        <v>333</v>
      </c>
      <c r="C535">
        <v>2.1302998405474698</v>
      </c>
      <c r="D535" s="3">
        <v>8.5584276381688097E-64</v>
      </c>
      <c r="E535" s="1" t="s">
        <v>731</v>
      </c>
    </row>
    <row r="536" spans="2:5" x14ac:dyDescent="0.2">
      <c r="B536" t="s">
        <v>322</v>
      </c>
      <c r="C536">
        <v>2.1374952018562898</v>
      </c>
      <c r="D536" s="3">
        <v>1.3506901481959E-56</v>
      </c>
      <c r="E536" s="1" t="s">
        <v>731</v>
      </c>
    </row>
    <row r="537" spans="2:5" x14ac:dyDescent="0.2">
      <c r="B537" t="s">
        <v>649</v>
      </c>
      <c r="C537">
        <v>2.1416753895956502</v>
      </c>
      <c r="D537" s="3">
        <v>8.0890221650518495E-24</v>
      </c>
      <c r="E537" s="1" t="s">
        <v>731</v>
      </c>
    </row>
    <row r="538" spans="2:5" x14ac:dyDescent="0.2">
      <c r="B538" t="s">
        <v>612</v>
      </c>
      <c r="C538">
        <v>2.16777536932269</v>
      </c>
      <c r="D538" s="3">
        <v>3.9553527864466602E-46</v>
      </c>
      <c r="E538" s="1" t="s">
        <v>731</v>
      </c>
    </row>
    <row r="539" spans="2:5" x14ac:dyDescent="0.2">
      <c r="B539" t="s">
        <v>620</v>
      </c>
      <c r="C539">
        <v>2.1893714591618401</v>
      </c>
      <c r="D539" s="3">
        <v>1.3846495313627501E-57</v>
      </c>
      <c r="E539" s="1" t="s">
        <v>731</v>
      </c>
    </row>
    <row r="540" spans="2:5" x14ac:dyDescent="0.2">
      <c r="B540" t="s">
        <v>156</v>
      </c>
      <c r="C540">
        <v>2.19938989491075</v>
      </c>
      <c r="D540" s="3">
        <v>7.1141943073426703E-55</v>
      </c>
      <c r="E540" s="1" t="s">
        <v>731</v>
      </c>
    </row>
    <row r="541" spans="2:5" x14ac:dyDescent="0.2">
      <c r="B541" t="s">
        <v>528</v>
      </c>
      <c r="C541">
        <v>2.2437773914954402</v>
      </c>
      <c r="D541" s="3">
        <v>4.5569587134098901E-57</v>
      </c>
      <c r="E541" s="1" t="s">
        <v>731</v>
      </c>
    </row>
    <row r="542" spans="2:5" x14ac:dyDescent="0.2">
      <c r="B542" t="s">
        <v>289</v>
      </c>
      <c r="C542">
        <v>2.2772413336483299</v>
      </c>
      <c r="D542" s="3">
        <v>6.1772873081700398E-61</v>
      </c>
      <c r="E542" s="1" t="s">
        <v>731</v>
      </c>
    </row>
    <row r="543" spans="2:5" x14ac:dyDescent="0.2">
      <c r="B543" t="s">
        <v>460</v>
      </c>
      <c r="C543">
        <v>2.2908359784388699</v>
      </c>
      <c r="D543" s="3">
        <v>3.1378609867676097E-73</v>
      </c>
      <c r="E543" s="1" t="s">
        <v>731</v>
      </c>
    </row>
    <row r="544" spans="2:5" x14ac:dyDescent="0.2">
      <c r="B544" t="s">
        <v>475</v>
      </c>
      <c r="C544">
        <v>2.38454104227768</v>
      </c>
      <c r="D544" s="3">
        <v>3.2580557445457601E-63</v>
      </c>
      <c r="E544" s="1" t="s">
        <v>731</v>
      </c>
    </row>
    <row r="545" spans="2:5" x14ac:dyDescent="0.2">
      <c r="B545" t="s">
        <v>633</v>
      </c>
      <c r="C545">
        <v>2.4104131457677598</v>
      </c>
      <c r="D545" s="3">
        <v>3.4634439678633797E-51</v>
      </c>
      <c r="E545" s="1" t="s">
        <v>731</v>
      </c>
    </row>
    <row r="546" spans="2:5" x14ac:dyDescent="0.2">
      <c r="B546" t="s">
        <v>526</v>
      </c>
      <c r="C546">
        <v>2.5201484156691398</v>
      </c>
      <c r="D546" s="3">
        <v>7.7238475559054398E-61</v>
      </c>
      <c r="E546" s="1" t="s">
        <v>731</v>
      </c>
    </row>
    <row r="547" spans="2:5" x14ac:dyDescent="0.2">
      <c r="B547" t="s">
        <v>298</v>
      </c>
      <c r="C547">
        <v>2.5457716266379999</v>
      </c>
      <c r="D547" s="3">
        <v>1.80175577238356E-50</v>
      </c>
      <c r="E547" s="1" t="s">
        <v>731</v>
      </c>
    </row>
    <row r="548" spans="2:5" x14ac:dyDescent="0.2">
      <c r="B548" t="s">
        <v>180</v>
      </c>
      <c r="C548">
        <v>2.5700784561701502</v>
      </c>
      <c r="D548" s="3">
        <v>1.93258649587655E-49</v>
      </c>
      <c r="E548" s="1" t="s">
        <v>731</v>
      </c>
    </row>
    <row r="549" spans="2:5" x14ac:dyDescent="0.2">
      <c r="B549" t="s">
        <v>610</v>
      </c>
      <c r="C549">
        <v>2.5950088721998901</v>
      </c>
      <c r="D549" s="3">
        <v>3.5771634893916502E-94</v>
      </c>
      <c r="E549" s="1" t="s">
        <v>731</v>
      </c>
    </row>
    <row r="550" spans="2:5" x14ac:dyDescent="0.2">
      <c r="B550" t="s">
        <v>611</v>
      </c>
      <c r="C550">
        <v>2.8690825214137701</v>
      </c>
      <c r="D550" s="3">
        <v>1.82053213498898E-94</v>
      </c>
      <c r="E550" s="1" t="s">
        <v>731</v>
      </c>
    </row>
    <row r="551" spans="2:5" x14ac:dyDescent="0.2">
      <c r="B551" t="s">
        <v>594</v>
      </c>
      <c r="C551">
        <v>3.9079472979442502</v>
      </c>
      <c r="D551" s="3">
        <v>3.4219747587520999E-130</v>
      </c>
      <c r="E551" s="1" t="s">
        <v>731</v>
      </c>
    </row>
    <row r="587" spans="6:7" x14ac:dyDescent="0.2">
      <c r="F587" s="1"/>
      <c r="G587" s="2"/>
    </row>
    <row r="588" spans="6:7" x14ac:dyDescent="0.2">
      <c r="G588" s="3"/>
    </row>
    <row r="589" spans="6:7" x14ac:dyDescent="0.2">
      <c r="G589" s="3"/>
    </row>
    <row r="590" spans="6:7" x14ac:dyDescent="0.2">
      <c r="G590" s="3"/>
    </row>
    <row r="591" spans="6:7" x14ac:dyDescent="0.2">
      <c r="G591" s="3"/>
    </row>
    <row r="592" spans="6:7" x14ac:dyDescent="0.2">
      <c r="G592" s="3"/>
    </row>
    <row r="593" spans="6:7" x14ac:dyDescent="0.2">
      <c r="F593" s="1"/>
      <c r="G593" s="2"/>
    </row>
    <row r="594" spans="6:7" x14ac:dyDescent="0.2">
      <c r="G594" s="3"/>
    </row>
    <row r="595" spans="6:7" x14ac:dyDescent="0.2">
      <c r="F595" s="1"/>
      <c r="G595" s="2"/>
    </row>
    <row r="596" spans="6:7" x14ac:dyDescent="0.2">
      <c r="G596" s="3"/>
    </row>
    <row r="597" spans="6:7" x14ac:dyDescent="0.2">
      <c r="F597" s="1"/>
      <c r="G597" s="2"/>
    </row>
    <row r="598" spans="6:7" x14ac:dyDescent="0.2">
      <c r="G598" s="3"/>
    </row>
    <row r="599" spans="6:7" x14ac:dyDescent="0.2">
      <c r="G599" s="3"/>
    </row>
    <row r="601" spans="6:7" x14ac:dyDescent="0.2">
      <c r="G601" s="3"/>
    </row>
    <row r="602" spans="6:7" x14ac:dyDescent="0.2">
      <c r="G602" s="3"/>
    </row>
    <row r="605" spans="6:7" x14ac:dyDescent="0.2">
      <c r="G605" s="3"/>
    </row>
    <row r="606" spans="6:7" x14ac:dyDescent="0.2">
      <c r="G606" s="3"/>
    </row>
    <row r="607" spans="6:7" x14ac:dyDescent="0.2">
      <c r="G607" s="3"/>
    </row>
    <row r="608" spans="6:7" x14ac:dyDescent="0.2">
      <c r="G608" s="3"/>
    </row>
    <row r="609" spans="6:7" x14ac:dyDescent="0.2">
      <c r="G609" s="3"/>
    </row>
    <row r="610" spans="6:7" x14ac:dyDescent="0.2">
      <c r="G610" s="3"/>
    </row>
    <row r="611" spans="6:7" x14ac:dyDescent="0.2">
      <c r="G611" s="3"/>
    </row>
    <row r="614" spans="6:7" x14ac:dyDescent="0.2">
      <c r="G614" s="3"/>
    </row>
    <row r="615" spans="6:7" x14ac:dyDescent="0.2">
      <c r="G615" s="3"/>
    </row>
    <row r="616" spans="6:7" x14ac:dyDescent="0.2">
      <c r="G616" s="3"/>
    </row>
    <row r="617" spans="6:7" x14ac:dyDescent="0.2">
      <c r="F617" s="1"/>
      <c r="G617" s="2"/>
    </row>
    <row r="618" spans="6:7" x14ac:dyDescent="0.2">
      <c r="G618" s="3"/>
    </row>
    <row r="619" spans="6:7" x14ac:dyDescent="0.2">
      <c r="G619" s="3"/>
    </row>
    <row r="620" spans="6:7" x14ac:dyDescent="0.2">
      <c r="G620" s="3"/>
    </row>
    <row r="621" spans="6:7" x14ac:dyDescent="0.2">
      <c r="G621" s="3"/>
    </row>
    <row r="622" spans="6:7" x14ac:dyDescent="0.2">
      <c r="G622" s="3"/>
    </row>
    <row r="623" spans="6:7" x14ac:dyDescent="0.2">
      <c r="G623" s="3"/>
    </row>
    <row r="624" spans="6:7" x14ac:dyDescent="0.2">
      <c r="F624" s="1"/>
      <c r="G624" s="2"/>
    </row>
    <row r="625" spans="7:7" x14ac:dyDescent="0.2">
      <c r="G625" s="3"/>
    </row>
    <row r="626" spans="7:7" x14ac:dyDescent="0.2">
      <c r="G626" s="3"/>
    </row>
    <row r="629" spans="7:7" x14ac:dyDescent="0.2">
      <c r="G629" s="3"/>
    </row>
    <row r="630" spans="7:7" x14ac:dyDescent="0.2">
      <c r="G630" s="3"/>
    </row>
    <row r="631" spans="7:7" x14ac:dyDescent="0.2">
      <c r="G631" s="3"/>
    </row>
    <row r="632" spans="7:7" x14ac:dyDescent="0.2">
      <c r="G632" s="3"/>
    </row>
    <row r="633" spans="7:7" x14ac:dyDescent="0.2">
      <c r="G633" s="3"/>
    </row>
    <row r="634" spans="7:7" x14ac:dyDescent="0.2">
      <c r="G634" s="3"/>
    </row>
    <row r="635" spans="7:7" x14ac:dyDescent="0.2">
      <c r="G635" s="3"/>
    </row>
    <row r="636" spans="7:7" x14ac:dyDescent="0.2">
      <c r="G636" s="3"/>
    </row>
    <row r="637" spans="7:7" x14ac:dyDescent="0.2">
      <c r="G637" s="3"/>
    </row>
    <row r="638" spans="7:7" x14ac:dyDescent="0.2">
      <c r="G638" s="3"/>
    </row>
    <row r="639" spans="7:7" x14ac:dyDescent="0.2">
      <c r="G639" s="3"/>
    </row>
    <row r="640" spans="7:7" x14ac:dyDescent="0.2">
      <c r="G640" s="3"/>
    </row>
    <row r="641" spans="6:7" x14ac:dyDescent="0.2">
      <c r="G641" s="3"/>
    </row>
    <row r="642" spans="6:7" x14ac:dyDescent="0.2">
      <c r="G642" s="3"/>
    </row>
    <row r="643" spans="6:7" x14ac:dyDescent="0.2">
      <c r="G643" s="3"/>
    </row>
    <row r="644" spans="6:7" x14ac:dyDescent="0.2">
      <c r="G644" s="3"/>
    </row>
    <row r="645" spans="6:7" x14ac:dyDescent="0.2">
      <c r="F645" s="1"/>
      <c r="G645" s="2"/>
    </row>
    <row r="646" spans="6:7" x14ac:dyDescent="0.2">
      <c r="G646" s="3"/>
    </row>
    <row r="647" spans="6:7" x14ac:dyDescent="0.2">
      <c r="G647" s="3"/>
    </row>
    <row r="648" spans="6:7" x14ac:dyDescent="0.2">
      <c r="G648" s="3"/>
    </row>
    <row r="649" spans="6:7" x14ac:dyDescent="0.2">
      <c r="G649" s="3"/>
    </row>
    <row r="650" spans="6:7" x14ac:dyDescent="0.2">
      <c r="G650" s="3"/>
    </row>
    <row r="651" spans="6:7" x14ac:dyDescent="0.2">
      <c r="G651" s="3"/>
    </row>
    <row r="652" spans="6:7" x14ac:dyDescent="0.2">
      <c r="G652" s="3"/>
    </row>
    <row r="653" spans="6:7" x14ac:dyDescent="0.2">
      <c r="G653" s="3"/>
    </row>
    <row r="654" spans="6:7" x14ac:dyDescent="0.2">
      <c r="G654" s="3"/>
    </row>
    <row r="655" spans="6:7" x14ac:dyDescent="0.2">
      <c r="G655" s="3"/>
    </row>
    <row r="656" spans="6:7" x14ac:dyDescent="0.2">
      <c r="G656" s="3"/>
    </row>
    <row r="657" spans="6:7" x14ac:dyDescent="0.2">
      <c r="G657" s="3"/>
    </row>
    <row r="658" spans="6:7" x14ac:dyDescent="0.2">
      <c r="G658" s="3"/>
    </row>
    <row r="659" spans="6:7" x14ac:dyDescent="0.2">
      <c r="G659" s="3"/>
    </row>
    <row r="660" spans="6:7" x14ac:dyDescent="0.2">
      <c r="G660" s="3"/>
    </row>
    <row r="661" spans="6:7" x14ac:dyDescent="0.2">
      <c r="G661" s="3"/>
    </row>
    <row r="662" spans="6:7" x14ac:dyDescent="0.2">
      <c r="G662" s="3"/>
    </row>
    <row r="663" spans="6:7" x14ac:dyDescent="0.2">
      <c r="G663" s="3"/>
    </row>
    <row r="664" spans="6:7" x14ac:dyDescent="0.2">
      <c r="G664" s="3"/>
    </row>
    <row r="665" spans="6:7" x14ac:dyDescent="0.2">
      <c r="G665" s="3"/>
    </row>
    <row r="666" spans="6:7" x14ac:dyDescent="0.2">
      <c r="G666" s="3"/>
    </row>
    <row r="667" spans="6:7" x14ac:dyDescent="0.2">
      <c r="G667" s="3"/>
    </row>
    <row r="668" spans="6:7" x14ac:dyDescent="0.2">
      <c r="F668" s="1"/>
      <c r="G668" s="2"/>
    </row>
    <row r="669" spans="6:7" x14ac:dyDescent="0.2">
      <c r="G669" s="3"/>
    </row>
    <row r="671" spans="6:7" x14ac:dyDescent="0.2">
      <c r="G671" s="3"/>
    </row>
    <row r="672" spans="6:7" x14ac:dyDescent="0.2">
      <c r="G672" s="3"/>
    </row>
    <row r="673" spans="7:7" x14ac:dyDescent="0.2">
      <c r="G673" s="3"/>
    </row>
    <row r="674" spans="7:7" x14ac:dyDescent="0.2">
      <c r="G674" s="3"/>
    </row>
    <row r="675" spans="7:7" x14ac:dyDescent="0.2">
      <c r="G675" s="3"/>
    </row>
    <row r="676" spans="7:7" x14ac:dyDescent="0.2">
      <c r="G676" s="3"/>
    </row>
    <row r="677" spans="7:7" x14ac:dyDescent="0.2">
      <c r="G677" s="3"/>
    </row>
    <row r="678" spans="7:7" x14ac:dyDescent="0.2">
      <c r="G678" s="3"/>
    </row>
    <row r="679" spans="7:7" x14ac:dyDescent="0.2">
      <c r="G679" s="3"/>
    </row>
    <row r="680" spans="7:7" x14ac:dyDescent="0.2">
      <c r="G680" s="3"/>
    </row>
    <row r="681" spans="7:7" x14ac:dyDescent="0.2">
      <c r="G681" s="3"/>
    </row>
    <row r="682" spans="7:7" x14ac:dyDescent="0.2">
      <c r="G682" s="3"/>
    </row>
    <row r="683" spans="7:7" x14ac:dyDescent="0.2">
      <c r="G683" s="3"/>
    </row>
    <row r="684" spans="7:7" x14ac:dyDescent="0.2">
      <c r="G684" s="3"/>
    </row>
    <row r="685" spans="7:7" x14ac:dyDescent="0.2">
      <c r="G685" s="3"/>
    </row>
    <row r="686" spans="7:7" x14ac:dyDescent="0.2">
      <c r="G686" s="3"/>
    </row>
    <row r="687" spans="7:7" x14ac:dyDescent="0.2">
      <c r="G687" s="3"/>
    </row>
    <row r="688" spans="7:7" x14ac:dyDescent="0.2">
      <c r="G688" s="3"/>
    </row>
    <row r="689" spans="7:7" x14ac:dyDescent="0.2">
      <c r="G689" s="3"/>
    </row>
    <row r="690" spans="7:7" x14ac:dyDescent="0.2">
      <c r="G690" s="3"/>
    </row>
    <row r="691" spans="7:7" x14ac:dyDescent="0.2">
      <c r="G691" s="3"/>
    </row>
    <row r="692" spans="7:7" x14ac:dyDescent="0.2">
      <c r="G692" s="3"/>
    </row>
    <row r="693" spans="7:7" x14ac:dyDescent="0.2">
      <c r="G693" s="3"/>
    </row>
    <row r="694" spans="7:7" x14ac:dyDescent="0.2">
      <c r="G694" s="3"/>
    </row>
    <row r="695" spans="7:7" x14ac:dyDescent="0.2">
      <c r="G695" s="3"/>
    </row>
    <row r="696" spans="7:7" x14ac:dyDescent="0.2">
      <c r="G696" s="3"/>
    </row>
    <row r="697" spans="7:7" x14ac:dyDescent="0.2">
      <c r="G697" s="3"/>
    </row>
    <row r="698" spans="7:7" x14ac:dyDescent="0.2">
      <c r="G698" s="3"/>
    </row>
    <row r="699" spans="7:7" x14ac:dyDescent="0.2">
      <c r="G699" s="3"/>
    </row>
    <row r="701" spans="7:7" x14ac:dyDescent="0.2">
      <c r="G701" s="3"/>
    </row>
    <row r="702" spans="7:7" x14ac:dyDescent="0.2">
      <c r="G702" s="3"/>
    </row>
    <row r="703" spans="7:7" x14ac:dyDescent="0.2">
      <c r="G703" s="3"/>
    </row>
    <row r="704" spans="7:7" x14ac:dyDescent="0.2">
      <c r="G704" s="3"/>
    </row>
    <row r="705" spans="7:7" x14ac:dyDescent="0.2">
      <c r="G705" s="3"/>
    </row>
    <row r="706" spans="7:7" x14ac:dyDescent="0.2">
      <c r="G706" s="3"/>
    </row>
    <row r="707" spans="7:7" x14ac:dyDescent="0.2">
      <c r="G707" s="3"/>
    </row>
    <row r="708" spans="7:7" x14ac:dyDescent="0.2">
      <c r="G708" s="3"/>
    </row>
    <row r="709" spans="7:7" x14ac:dyDescent="0.2">
      <c r="G709" s="3"/>
    </row>
    <row r="710" spans="7:7" x14ac:dyDescent="0.2">
      <c r="G710" s="3"/>
    </row>
    <row r="711" spans="7:7" x14ac:dyDescent="0.2">
      <c r="G711" s="3"/>
    </row>
    <row r="712" spans="7:7" x14ac:dyDescent="0.2">
      <c r="G712" s="3"/>
    </row>
    <row r="713" spans="7:7" x14ac:dyDescent="0.2">
      <c r="G713" s="3"/>
    </row>
    <row r="714" spans="7:7" x14ac:dyDescent="0.2">
      <c r="G714" s="3"/>
    </row>
    <row r="715" spans="7:7" x14ac:dyDescent="0.2">
      <c r="G715" s="3"/>
    </row>
    <row r="716" spans="7:7" x14ac:dyDescent="0.2">
      <c r="G716" s="3"/>
    </row>
    <row r="717" spans="7:7" x14ac:dyDescent="0.2">
      <c r="G717" s="3"/>
    </row>
    <row r="718" spans="7:7" x14ac:dyDescent="0.2">
      <c r="G718" s="3"/>
    </row>
    <row r="719" spans="7:7" x14ac:dyDescent="0.2">
      <c r="G719" s="3"/>
    </row>
    <row r="720" spans="7:7" x14ac:dyDescent="0.2">
      <c r="G720" s="3"/>
    </row>
    <row r="721" spans="7:7" x14ac:dyDescent="0.2">
      <c r="G721" s="3"/>
    </row>
    <row r="722" spans="7:7" x14ac:dyDescent="0.2">
      <c r="G722" s="3"/>
    </row>
    <row r="723" spans="7:7" x14ac:dyDescent="0.2">
      <c r="G723" s="3"/>
    </row>
    <row r="724" spans="7:7" x14ac:dyDescent="0.2">
      <c r="G724" s="3"/>
    </row>
    <row r="725" spans="7:7" x14ac:dyDescent="0.2">
      <c r="G725" s="3"/>
    </row>
    <row r="727" spans="7:7" x14ac:dyDescent="0.2">
      <c r="G727" s="3"/>
    </row>
    <row r="729" spans="7:7" x14ac:dyDescent="0.2">
      <c r="G729" s="3"/>
    </row>
    <row r="730" spans="7:7" x14ac:dyDescent="0.2">
      <c r="G730" s="3"/>
    </row>
    <row r="731" spans="7:7" x14ac:dyDescent="0.2">
      <c r="G731" s="3"/>
    </row>
    <row r="732" spans="7:7" x14ac:dyDescent="0.2">
      <c r="G732" s="3"/>
    </row>
    <row r="733" spans="7:7" x14ac:dyDescent="0.2">
      <c r="G733" s="3"/>
    </row>
    <row r="734" spans="7:7" x14ac:dyDescent="0.2">
      <c r="G734" s="3"/>
    </row>
    <row r="735" spans="7:7" x14ac:dyDescent="0.2">
      <c r="G735" s="3"/>
    </row>
    <row r="736" spans="7:7" x14ac:dyDescent="0.2">
      <c r="G736" s="3"/>
    </row>
    <row r="737" spans="7:7" x14ac:dyDescent="0.2">
      <c r="G737" s="3"/>
    </row>
    <row r="738" spans="7:7" x14ac:dyDescent="0.2">
      <c r="G738" s="3"/>
    </row>
    <row r="739" spans="7:7" x14ac:dyDescent="0.2">
      <c r="G739" s="3"/>
    </row>
    <row r="741" spans="7:7" x14ac:dyDescent="0.2">
      <c r="G741" s="3"/>
    </row>
    <row r="742" spans="7:7" x14ac:dyDescent="0.2">
      <c r="G742" s="3"/>
    </row>
    <row r="743" spans="7:7" x14ac:dyDescent="0.2">
      <c r="G743" s="3"/>
    </row>
    <row r="744" spans="7:7" x14ac:dyDescent="0.2">
      <c r="G744" s="3"/>
    </row>
    <row r="745" spans="7:7" x14ac:dyDescent="0.2">
      <c r="G745" s="3"/>
    </row>
    <row r="746" spans="7:7" x14ac:dyDescent="0.2">
      <c r="G746" s="3"/>
    </row>
    <row r="747" spans="7:7" x14ac:dyDescent="0.2">
      <c r="G747" s="3"/>
    </row>
    <row r="748" spans="7:7" x14ac:dyDescent="0.2">
      <c r="G748" s="3"/>
    </row>
    <row r="749" spans="7:7" x14ac:dyDescent="0.2">
      <c r="G749" s="3"/>
    </row>
    <row r="750" spans="7:7" x14ac:dyDescent="0.2">
      <c r="G750" s="3"/>
    </row>
    <row r="751" spans="7:7" x14ac:dyDescent="0.2">
      <c r="G751" s="3"/>
    </row>
    <row r="752" spans="7:7" x14ac:dyDescent="0.2">
      <c r="G752" s="3"/>
    </row>
    <row r="753" spans="7:7" x14ac:dyDescent="0.2">
      <c r="G753" s="3"/>
    </row>
    <row r="754" spans="7:7" x14ac:dyDescent="0.2">
      <c r="G754" s="3"/>
    </row>
    <row r="755" spans="7:7" x14ac:dyDescent="0.2">
      <c r="G755" s="3"/>
    </row>
    <row r="756" spans="7:7" x14ac:dyDescent="0.2">
      <c r="G756" s="3"/>
    </row>
    <row r="757" spans="7:7" x14ac:dyDescent="0.2">
      <c r="G757" s="3"/>
    </row>
    <row r="758" spans="7:7" x14ac:dyDescent="0.2">
      <c r="G758" s="3"/>
    </row>
    <row r="760" spans="7:7" x14ac:dyDescent="0.2">
      <c r="G760" s="3"/>
    </row>
    <row r="761" spans="7:7" x14ac:dyDescent="0.2">
      <c r="G761" s="3"/>
    </row>
    <row r="762" spans="7:7" x14ac:dyDescent="0.2">
      <c r="G762" s="3"/>
    </row>
    <row r="763" spans="7:7" x14ac:dyDescent="0.2">
      <c r="G763" s="3"/>
    </row>
    <row r="764" spans="7:7" x14ac:dyDescent="0.2">
      <c r="G764" s="3"/>
    </row>
    <row r="766" spans="7:7" x14ac:dyDescent="0.2">
      <c r="G766" s="3"/>
    </row>
    <row r="767" spans="7:7" x14ac:dyDescent="0.2">
      <c r="G767" s="3"/>
    </row>
    <row r="769" spans="7:7" x14ac:dyDescent="0.2">
      <c r="G769" s="3"/>
    </row>
    <row r="770" spans="7:7" x14ac:dyDescent="0.2">
      <c r="G770" s="3"/>
    </row>
    <row r="772" spans="7:7" x14ac:dyDescent="0.2">
      <c r="G772" s="3"/>
    </row>
    <row r="773" spans="7:7" x14ac:dyDescent="0.2">
      <c r="G773" s="3"/>
    </row>
    <row r="774" spans="7:7" x14ac:dyDescent="0.2">
      <c r="G774" s="3"/>
    </row>
    <row r="775" spans="7:7" x14ac:dyDescent="0.2">
      <c r="G775" s="3"/>
    </row>
    <row r="776" spans="7:7" x14ac:dyDescent="0.2">
      <c r="G776" s="3"/>
    </row>
    <row r="777" spans="7:7" x14ac:dyDescent="0.2">
      <c r="G777" s="3"/>
    </row>
    <row r="778" spans="7:7" x14ac:dyDescent="0.2">
      <c r="G778" s="3"/>
    </row>
    <row r="779" spans="7:7" x14ac:dyDescent="0.2">
      <c r="G779" s="3"/>
    </row>
    <row r="782" spans="7:7" x14ac:dyDescent="0.2">
      <c r="G782" s="3"/>
    </row>
    <row r="783" spans="7:7" x14ac:dyDescent="0.2">
      <c r="G783" s="3"/>
    </row>
    <row r="784" spans="7:7" x14ac:dyDescent="0.2">
      <c r="G784" s="3"/>
    </row>
    <row r="785" spans="7:7" x14ac:dyDescent="0.2">
      <c r="G785" s="3"/>
    </row>
    <row r="786" spans="7:7" x14ac:dyDescent="0.2">
      <c r="G786" s="3"/>
    </row>
    <row r="787" spans="7:7" x14ac:dyDescent="0.2">
      <c r="G787" s="3"/>
    </row>
    <row r="789" spans="7:7" x14ac:dyDescent="0.2">
      <c r="G789" s="3"/>
    </row>
    <row r="791" spans="7:7" x14ac:dyDescent="0.2">
      <c r="G791" s="3"/>
    </row>
    <row r="792" spans="7:7" x14ac:dyDescent="0.2">
      <c r="G792" s="3"/>
    </row>
    <row r="793" spans="7:7" x14ac:dyDescent="0.2">
      <c r="G793" s="3"/>
    </row>
    <row r="794" spans="7:7" x14ac:dyDescent="0.2">
      <c r="G794" s="3"/>
    </row>
    <row r="795" spans="7:7" x14ac:dyDescent="0.2">
      <c r="G795" s="3"/>
    </row>
    <row r="796" spans="7:7" x14ac:dyDescent="0.2">
      <c r="G796" s="3"/>
    </row>
    <row r="797" spans="7:7" x14ac:dyDescent="0.2">
      <c r="G797" s="3"/>
    </row>
    <row r="798" spans="7:7" x14ac:dyDescent="0.2">
      <c r="G798" s="3"/>
    </row>
    <row r="800" spans="7:7" x14ac:dyDescent="0.2">
      <c r="G800" s="3"/>
    </row>
    <row r="801" spans="7:7" x14ac:dyDescent="0.2">
      <c r="G801" s="3"/>
    </row>
    <row r="802" spans="7:7" x14ac:dyDescent="0.2">
      <c r="G802" s="3"/>
    </row>
    <row r="803" spans="7:7" x14ac:dyDescent="0.2">
      <c r="G803" s="3"/>
    </row>
    <row r="804" spans="7:7" x14ac:dyDescent="0.2">
      <c r="G804" s="3"/>
    </row>
    <row r="805" spans="7:7" x14ac:dyDescent="0.2">
      <c r="G805" s="3"/>
    </row>
    <row r="806" spans="7:7" x14ac:dyDescent="0.2">
      <c r="G806" s="3"/>
    </row>
    <row r="807" spans="7:7" x14ac:dyDescent="0.2">
      <c r="G807" s="3"/>
    </row>
    <row r="808" spans="7:7" x14ac:dyDescent="0.2">
      <c r="G808" s="3"/>
    </row>
    <row r="809" spans="7:7" x14ac:dyDescent="0.2">
      <c r="G809" s="3"/>
    </row>
    <row r="810" spans="7:7" x14ac:dyDescent="0.2">
      <c r="G810" s="3"/>
    </row>
    <row r="811" spans="7:7" x14ac:dyDescent="0.2">
      <c r="G811" s="3"/>
    </row>
    <row r="812" spans="7:7" x14ac:dyDescent="0.2">
      <c r="G812" s="3"/>
    </row>
    <row r="813" spans="7:7" x14ac:dyDescent="0.2">
      <c r="G813" s="3"/>
    </row>
    <row r="815" spans="7:7" x14ac:dyDescent="0.2">
      <c r="G815" s="3"/>
    </row>
    <row r="816" spans="7:7" x14ac:dyDescent="0.2">
      <c r="G816" s="3"/>
    </row>
    <row r="817" spans="7:7" x14ac:dyDescent="0.2">
      <c r="G817" s="3"/>
    </row>
    <row r="818" spans="7:7" x14ac:dyDescent="0.2">
      <c r="G818" s="3"/>
    </row>
    <row r="819" spans="7:7" x14ac:dyDescent="0.2">
      <c r="G819" s="3"/>
    </row>
    <row r="820" spans="7:7" x14ac:dyDescent="0.2">
      <c r="G820" s="3"/>
    </row>
    <row r="821" spans="7:7" x14ac:dyDescent="0.2">
      <c r="G821" s="3"/>
    </row>
    <row r="822" spans="7:7" x14ac:dyDescent="0.2">
      <c r="G822" s="3"/>
    </row>
    <row r="823" spans="7:7" x14ac:dyDescent="0.2">
      <c r="G823" s="3"/>
    </row>
    <row r="824" spans="7:7" x14ac:dyDescent="0.2">
      <c r="G824" s="3"/>
    </row>
    <row r="825" spans="7:7" x14ac:dyDescent="0.2">
      <c r="G825" s="3"/>
    </row>
    <row r="826" spans="7:7" x14ac:dyDescent="0.2">
      <c r="G826" s="3"/>
    </row>
    <row r="827" spans="7:7" x14ac:dyDescent="0.2">
      <c r="G827" s="3"/>
    </row>
    <row r="828" spans="7:7" x14ac:dyDescent="0.2">
      <c r="G828" s="3"/>
    </row>
    <row r="829" spans="7:7" x14ac:dyDescent="0.2">
      <c r="G829" s="3"/>
    </row>
    <row r="830" spans="7:7" x14ac:dyDescent="0.2">
      <c r="G830" s="3"/>
    </row>
    <row r="831" spans="7:7" x14ac:dyDescent="0.2">
      <c r="G831" s="3"/>
    </row>
    <row r="832" spans="7:7" x14ac:dyDescent="0.2">
      <c r="G832" s="3"/>
    </row>
    <row r="834" spans="7:7" x14ac:dyDescent="0.2">
      <c r="G834" s="3"/>
    </row>
    <row r="835" spans="7:7" x14ac:dyDescent="0.2">
      <c r="G835" s="3"/>
    </row>
    <row r="836" spans="7:7" x14ac:dyDescent="0.2">
      <c r="G836" s="3"/>
    </row>
    <row r="837" spans="7:7" x14ac:dyDescent="0.2">
      <c r="G837" s="3"/>
    </row>
    <row r="838" spans="7:7" x14ac:dyDescent="0.2">
      <c r="G838" s="3"/>
    </row>
    <row r="840" spans="7:7" x14ac:dyDescent="0.2">
      <c r="G840" s="3"/>
    </row>
    <row r="841" spans="7:7" x14ac:dyDescent="0.2">
      <c r="G841" s="3"/>
    </row>
    <row r="842" spans="7:7" x14ac:dyDescent="0.2">
      <c r="G842" s="3"/>
    </row>
    <row r="843" spans="7:7" x14ac:dyDescent="0.2">
      <c r="G843" s="3"/>
    </row>
    <row r="844" spans="7:7" x14ac:dyDescent="0.2">
      <c r="G844" s="3"/>
    </row>
    <row r="845" spans="7:7" x14ac:dyDescent="0.2">
      <c r="G845" s="3"/>
    </row>
    <row r="846" spans="7:7" x14ac:dyDescent="0.2">
      <c r="G846" s="3"/>
    </row>
    <row r="847" spans="7:7" x14ac:dyDescent="0.2">
      <c r="G847" s="3"/>
    </row>
    <row r="848" spans="7:7" x14ac:dyDescent="0.2">
      <c r="G848" s="3"/>
    </row>
    <row r="850" spans="1:7" x14ac:dyDescent="0.2">
      <c r="G850" s="3"/>
    </row>
    <row r="852" spans="1:7" x14ac:dyDescent="0.2">
      <c r="G852" s="3"/>
    </row>
    <row r="853" spans="1:7" x14ac:dyDescent="0.2">
      <c r="G853" s="3"/>
    </row>
    <row r="855" spans="1:7" x14ac:dyDescent="0.2">
      <c r="G855" s="3"/>
    </row>
    <row r="856" spans="1:7" x14ac:dyDescent="0.2">
      <c r="G856" s="3"/>
    </row>
    <row r="859" spans="1:7" x14ac:dyDescent="0.2">
      <c r="G859" s="3"/>
    </row>
    <row r="860" spans="1:7" x14ac:dyDescent="0.2">
      <c r="A860" s="1"/>
      <c r="B860" s="1"/>
      <c r="C860" s="1"/>
      <c r="D860" s="2"/>
      <c r="E860" s="1"/>
      <c r="G860" s="3"/>
    </row>
    <row r="861" spans="1:7" x14ac:dyDescent="0.2">
      <c r="D861" s="3"/>
      <c r="E861" s="1"/>
      <c r="G861" s="3"/>
    </row>
    <row r="862" spans="1:7" x14ac:dyDescent="0.2">
      <c r="D862" s="3"/>
      <c r="E862" s="1"/>
      <c r="G862" s="3"/>
    </row>
    <row r="863" spans="1:7" x14ac:dyDescent="0.2">
      <c r="D863" s="3"/>
      <c r="E863" s="1"/>
      <c r="G863" s="3"/>
    </row>
    <row r="864" spans="1:7" x14ac:dyDescent="0.2">
      <c r="D864" s="3"/>
      <c r="E864" s="1"/>
      <c r="G864" s="3"/>
    </row>
    <row r="865" spans="1:7" x14ac:dyDescent="0.2">
      <c r="D865" s="3"/>
      <c r="E865" s="1"/>
    </row>
    <row r="866" spans="1:7" x14ac:dyDescent="0.2">
      <c r="A866" s="1"/>
      <c r="B866" s="1"/>
      <c r="C866" s="1"/>
      <c r="D866" s="1"/>
      <c r="E866" s="1"/>
      <c r="G866" s="3"/>
    </row>
    <row r="867" spans="1:7" x14ac:dyDescent="0.2">
      <c r="D867" s="3"/>
      <c r="E867" s="1"/>
      <c r="G867" s="3"/>
    </row>
    <row r="868" spans="1:7" x14ac:dyDescent="0.2">
      <c r="D868" s="3"/>
      <c r="E868" s="1"/>
    </row>
    <row r="869" spans="1:7" x14ac:dyDescent="0.2">
      <c r="D869" s="3"/>
      <c r="E869" s="1"/>
      <c r="G869" s="3"/>
    </row>
    <row r="870" spans="1:7" x14ac:dyDescent="0.2">
      <c r="D870" s="3"/>
      <c r="E870" s="1"/>
      <c r="G870" s="3"/>
    </row>
    <row r="871" spans="1:7" x14ac:dyDescent="0.2">
      <c r="E871" s="1"/>
    </row>
    <row r="872" spans="1:7" x14ac:dyDescent="0.2">
      <c r="E872" s="1"/>
    </row>
    <row r="873" spans="1:7" x14ac:dyDescent="0.2">
      <c r="D873" s="3"/>
      <c r="E873" s="1"/>
      <c r="G873" s="3"/>
    </row>
    <row r="874" spans="1:7" x14ac:dyDescent="0.2">
      <c r="D874" s="3"/>
      <c r="E874" s="1"/>
    </row>
    <row r="875" spans="1:7" x14ac:dyDescent="0.2">
      <c r="D875" s="3"/>
      <c r="E875" s="1"/>
      <c r="G875" s="3"/>
    </row>
    <row r="876" spans="1:7" x14ac:dyDescent="0.2">
      <c r="D876" s="3"/>
      <c r="E876" s="1"/>
    </row>
    <row r="877" spans="1:7" x14ac:dyDescent="0.2">
      <c r="E877" s="1"/>
    </row>
    <row r="878" spans="1:7" x14ac:dyDescent="0.2">
      <c r="E878" s="1"/>
      <c r="G878" s="3"/>
    </row>
    <row r="879" spans="1:7" x14ac:dyDescent="0.2">
      <c r="D879" s="3"/>
      <c r="E879" s="1"/>
      <c r="G879" s="3"/>
    </row>
    <row r="880" spans="1:7" x14ac:dyDescent="0.2">
      <c r="D880" s="3"/>
      <c r="E880" s="1"/>
    </row>
    <row r="881" spans="1:7" x14ac:dyDescent="0.2">
      <c r="A881" s="1"/>
      <c r="B881" s="1"/>
      <c r="C881" s="1"/>
      <c r="D881" s="2"/>
      <c r="E881" s="1"/>
      <c r="G881" s="3"/>
    </row>
    <row r="882" spans="1:7" x14ac:dyDescent="0.2">
      <c r="D882" s="3"/>
      <c r="E882" s="1"/>
      <c r="G882" s="3"/>
    </row>
    <row r="883" spans="1:7" x14ac:dyDescent="0.2">
      <c r="D883" s="3"/>
      <c r="E883" s="1"/>
      <c r="G883" s="3"/>
    </row>
    <row r="884" spans="1:7" x14ac:dyDescent="0.2">
      <c r="D884" s="3"/>
      <c r="E884" s="1"/>
      <c r="G884" s="3"/>
    </row>
    <row r="885" spans="1:7" x14ac:dyDescent="0.2">
      <c r="D885" s="3"/>
      <c r="E885" s="1"/>
      <c r="G885" s="3"/>
    </row>
    <row r="886" spans="1:7" x14ac:dyDescent="0.2">
      <c r="D886" s="3"/>
      <c r="E886" s="1"/>
      <c r="G886" s="3"/>
    </row>
    <row r="887" spans="1:7" x14ac:dyDescent="0.2">
      <c r="D887" s="3"/>
      <c r="E887" s="1"/>
      <c r="G887" s="3"/>
    </row>
    <row r="888" spans="1:7" x14ac:dyDescent="0.2">
      <c r="E888" s="1"/>
      <c r="G888" s="3"/>
    </row>
    <row r="889" spans="1:7" x14ac:dyDescent="0.2">
      <c r="E889" s="1"/>
    </row>
    <row r="890" spans="1:7" x14ac:dyDescent="0.2">
      <c r="D890" s="3"/>
      <c r="E890" s="1"/>
      <c r="G890" s="3"/>
    </row>
    <row r="891" spans="1:7" x14ac:dyDescent="0.2">
      <c r="D891" s="3"/>
      <c r="E891" s="1"/>
      <c r="G891" s="3"/>
    </row>
    <row r="892" spans="1:7" x14ac:dyDescent="0.2">
      <c r="D892" s="3"/>
      <c r="E892" s="1"/>
      <c r="G892" s="3"/>
    </row>
    <row r="893" spans="1:7" x14ac:dyDescent="0.2">
      <c r="D893" s="3"/>
      <c r="E893" s="1"/>
      <c r="G893" s="3"/>
    </row>
    <row r="894" spans="1:7" x14ac:dyDescent="0.2">
      <c r="D894" s="3"/>
      <c r="E894" s="1"/>
      <c r="G894" s="3"/>
    </row>
    <row r="895" spans="1:7" x14ac:dyDescent="0.2">
      <c r="D895" s="3"/>
      <c r="E895" s="1"/>
    </row>
    <row r="896" spans="1:7" x14ac:dyDescent="0.2">
      <c r="D896" s="3"/>
      <c r="E896" s="1"/>
      <c r="G896" s="3"/>
    </row>
    <row r="897" spans="1:7" x14ac:dyDescent="0.2">
      <c r="D897" s="3"/>
      <c r="E897" s="1"/>
      <c r="G897" s="3"/>
    </row>
    <row r="898" spans="1:7" x14ac:dyDescent="0.2">
      <c r="D898" s="3"/>
      <c r="E898" s="1"/>
      <c r="G898" s="3"/>
    </row>
    <row r="899" spans="1:7" x14ac:dyDescent="0.2">
      <c r="D899" s="3"/>
      <c r="E899" s="1"/>
      <c r="G899" s="3"/>
    </row>
    <row r="900" spans="1:7" x14ac:dyDescent="0.2">
      <c r="D900" s="3"/>
      <c r="E900" s="1"/>
    </row>
    <row r="901" spans="1:7" x14ac:dyDescent="0.2">
      <c r="D901" s="3"/>
      <c r="E901" s="1"/>
      <c r="G901" s="3"/>
    </row>
    <row r="902" spans="1:7" x14ac:dyDescent="0.2">
      <c r="A902" s="1"/>
      <c r="B902" s="1"/>
      <c r="C902" s="1"/>
      <c r="D902" s="2"/>
      <c r="E902" s="1"/>
      <c r="G902" s="3"/>
    </row>
    <row r="903" spans="1:7" x14ac:dyDescent="0.2">
      <c r="D903" s="3"/>
      <c r="E903" s="1"/>
      <c r="G903" s="3"/>
    </row>
    <row r="904" spans="1:7" x14ac:dyDescent="0.2">
      <c r="D904" s="3"/>
      <c r="E904" s="1"/>
    </row>
    <row r="905" spans="1:7" x14ac:dyDescent="0.2">
      <c r="D905" s="3"/>
      <c r="E905" s="1"/>
      <c r="G905" s="3"/>
    </row>
    <row r="906" spans="1:7" x14ac:dyDescent="0.2">
      <c r="D906" s="3"/>
      <c r="E906" s="1"/>
      <c r="G906" s="3"/>
    </row>
    <row r="907" spans="1:7" x14ac:dyDescent="0.2">
      <c r="D907" s="3"/>
      <c r="E907" s="1"/>
      <c r="G907" s="3"/>
    </row>
    <row r="908" spans="1:7" x14ac:dyDescent="0.2">
      <c r="D908" s="3"/>
      <c r="E908" s="1"/>
      <c r="G908" s="3"/>
    </row>
    <row r="909" spans="1:7" x14ac:dyDescent="0.2">
      <c r="D909" s="3"/>
      <c r="E909" s="1"/>
      <c r="G909" s="3"/>
    </row>
    <row r="910" spans="1:7" x14ac:dyDescent="0.2">
      <c r="D910" s="3"/>
      <c r="E910" s="1"/>
      <c r="G910" s="3"/>
    </row>
    <row r="911" spans="1:7" x14ac:dyDescent="0.2">
      <c r="D911" s="3"/>
      <c r="E911" s="1"/>
    </row>
    <row r="912" spans="1:7" x14ac:dyDescent="0.2">
      <c r="D912" s="3"/>
      <c r="E912" s="1"/>
      <c r="G912" s="3"/>
    </row>
    <row r="913" spans="4:7" x14ac:dyDescent="0.2">
      <c r="D913" s="3"/>
      <c r="E913" s="1"/>
      <c r="G913" s="3"/>
    </row>
    <row r="914" spans="4:7" x14ac:dyDescent="0.2">
      <c r="D914" s="3"/>
      <c r="E914" s="1"/>
      <c r="G914" s="3"/>
    </row>
    <row r="915" spans="4:7" x14ac:dyDescent="0.2">
      <c r="E915" s="1"/>
      <c r="G915" s="3"/>
    </row>
    <row r="916" spans="4:7" x14ac:dyDescent="0.2">
      <c r="D916" s="3"/>
      <c r="E916" s="1"/>
      <c r="G916" s="3"/>
    </row>
    <row r="917" spans="4:7" x14ac:dyDescent="0.2">
      <c r="D917" s="3"/>
      <c r="E917" s="1"/>
      <c r="G917" s="3"/>
    </row>
    <row r="918" spans="4:7" x14ac:dyDescent="0.2">
      <c r="D918" s="3"/>
      <c r="E918" s="1"/>
      <c r="G918" s="3"/>
    </row>
    <row r="919" spans="4:7" x14ac:dyDescent="0.2">
      <c r="D919" s="3"/>
      <c r="E919" s="1"/>
      <c r="G919" s="3"/>
    </row>
    <row r="920" spans="4:7" x14ac:dyDescent="0.2">
      <c r="D920" s="3"/>
      <c r="E920" s="1"/>
      <c r="G920" s="3"/>
    </row>
    <row r="921" spans="4:7" x14ac:dyDescent="0.2">
      <c r="D921" s="3"/>
      <c r="E921" s="1"/>
      <c r="G921" s="3"/>
    </row>
    <row r="922" spans="4:7" x14ac:dyDescent="0.2">
      <c r="D922" s="3"/>
      <c r="E922" s="1"/>
      <c r="G922" s="3"/>
    </row>
    <row r="923" spans="4:7" x14ac:dyDescent="0.2">
      <c r="D923" s="3"/>
      <c r="E923" s="1"/>
    </row>
    <row r="924" spans="4:7" x14ac:dyDescent="0.2">
      <c r="D924" s="3"/>
      <c r="E924" s="1"/>
      <c r="G924" s="3"/>
    </row>
    <row r="925" spans="4:7" x14ac:dyDescent="0.2">
      <c r="D925" s="3"/>
      <c r="E925" s="1"/>
    </row>
    <row r="926" spans="4:7" x14ac:dyDescent="0.2">
      <c r="D926" s="3"/>
      <c r="E926" s="1"/>
      <c r="G926" s="3"/>
    </row>
    <row r="927" spans="4:7" x14ac:dyDescent="0.2">
      <c r="D927" s="3"/>
      <c r="E927" s="1"/>
      <c r="G927" s="3"/>
    </row>
    <row r="928" spans="4:7" x14ac:dyDescent="0.2">
      <c r="D928" s="3"/>
      <c r="E928" s="1"/>
      <c r="G928" s="3"/>
    </row>
    <row r="929" spans="4:7" x14ac:dyDescent="0.2">
      <c r="D929" s="3"/>
      <c r="E929" s="1"/>
      <c r="G929" s="3"/>
    </row>
    <row r="930" spans="4:7" x14ac:dyDescent="0.2">
      <c r="D930" s="3"/>
      <c r="E930" s="1"/>
      <c r="G930" s="3"/>
    </row>
    <row r="931" spans="4:7" x14ac:dyDescent="0.2">
      <c r="D931" s="3"/>
      <c r="E931" s="1"/>
      <c r="G931" s="3"/>
    </row>
    <row r="932" spans="4:7" x14ac:dyDescent="0.2">
      <c r="D932" s="3"/>
      <c r="E932" s="1"/>
      <c r="G932" s="3"/>
    </row>
    <row r="933" spans="4:7" x14ac:dyDescent="0.2">
      <c r="D933" s="3"/>
      <c r="E933" s="1"/>
      <c r="G933" s="3"/>
    </row>
    <row r="934" spans="4:7" x14ac:dyDescent="0.2">
      <c r="D934" s="3"/>
      <c r="E934" s="1"/>
    </row>
    <row r="935" spans="4:7" x14ac:dyDescent="0.2">
      <c r="E935" s="1"/>
    </row>
    <row r="936" spans="4:7" x14ac:dyDescent="0.2">
      <c r="D936" s="3"/>
      <c r="E936" s="1"/>
      <c r="G936" s="3"/>
    </row>
    <row r="937" spans="4:7" x14ac:dyDescent="0.2">
      <c r="D937" s="3"/>
      <c r="E937" s="1"/>
      <c r="G937" s="3"/>
    </row>
    <row r="938" spans="4:7" x14ac:dyDescent="0.2">
      <c r="D938" s="3"/>
      <c r="E938" s="1"/>
      <c r="G938" s="3"/>
    </row>
    <row r="939" spans="4:7" x14ac:dyDescent="0.2">
      <c r="D939" s="3"/>
      <c r="E939" s="1"/>
      <c r="G939" s="3"/>
    </row>
    <row r="940" spans="4:7" x14ac:dyDescent="0.2">
      <c r="D940" s="3"/>
      <c r="E940" s="1"/>
      <c r="G940" s="3"/>
    </row>
    <row r="941" spans="4:7" x14ac:dyDescent="0.2">
      <c r="D941" s="3"/>
      <c r="E941" s="1"/>
      <c r="G941" s="3"/>
    </row>
    <row r="942" spans="4:7" x14ac:dyDescent="0.2">
      <c r="D942" s="3"/>
      <c r="E942" s="1"/>
      <c r="G942" s="3"/>
    </row>
    <row r="943" spans="4:7" x14ac:dyDescent="0.2">
      <c r="D943" s="3"/>
      <c r="E943" s="1"/>
      <c r="G943" s="3"/>
    </row>
    <row r="944" spans="4:7" x14ac:dyDescent="0.2">
      <c r="D944" s="3"/>
      <c r="E944" s="1"/>
      <c r="G944" s="3"/>
    </row>
    <row r="945" spans="4:7" x14ac:dyDescent="0.2">
      <c r="E945" s="1"/>
      <c r="G945" s="3"/>
    </row>
    <row r="946" spans="4:7" x14ac:dyDescent="0.2">
      <c r="E946" s="1"/>
      <c r="G946" s="3"/>
    </row>
    <row r="947" spans="4:7" x14ac:dyDescent="0.2">
      <c r="D947" s="3"/>
      <c r="E947" s="1"/>
      <c r="G947" s="3"/>
    </row>
    <row r="948" spans="4:7" x14ac:dyDescent="0.2">
      <c r="D948" s="3"/>
      <c r="E948" s="1"/>
      <c r="G948" s="3"/>
    </row>
    <row r="949" spans="4:7" x14ac:dyDescent="0.2">
      <c r="D949" s="3"/>
      <c r="E949" s="1"/>
      <c r="G949" s="3"/>
    </row>
    <row r="950" spans="4:7" x14ac:dyDescent="0.2">
      <c r="D950" s="3"/>
      <c r="E950" s="1"/>
      <c r="G950" s="3"/>
    </row>
    <row r="951" spans="4:7" x14ac:dyDescent="0.2">
      <c r="D951" s="3"/>
      <c r="E951" s="1"/>
      <c r="G951" s="3"/>
    </row>
    <row r="952" spans="4:7" x14ac:dyDescent="0.2">
      <c r="D952" s="3"/>
      <c r="E952" s="1"/>
      <c r="G952" s="3"/>
    </row>
    <row r="953" spans="4:7" x14ac:dyDescent="0.2">
      <c r="D953" s="3"/>
      <c r="E953" s="1"/>
    </row>
    <row r="954" spans="4:7" x14ac:dyDescent="0.2">
      <c r="D954" s="3"/>
      <c r="E954" s="1"/>
      <c r="G954" s="3"/>
    </row>
    <row r="955" spans="4:7" x14ac:dyDescent="0.2">
      <c r="E955" s="1"/>
      <c r="G955" s="3"/>
    </row>
    <row r="956" spans="4:7" x14ac:dyDescent="0.2">
      <c r="D956" s="3"/>
      <c r="E956" s="1"/>
    </row>
    <row r="957" spans="4:7" x14ac:dyDescent="0.2">
      <c r="E957" s="1"/>
      <c r="G957" s="3"/>
    </row>
    <row r="958" spans="4:7" x14ac:dyDescent="0.2">
      <c r="D958" s="3"/>
      <c r="E958" s="1"/>
      <c r="G958" s="3"/>
    </row>
    <row r="959" spans="4:7" x14ac:dyDescent="0.2">
      <c r="D959" s="3"/>
      <c r="E959" s="1"/>
      <c r="G959" s="3"/>
    </row>
    <row r="960" spans="4:7" x14ac:dyDescent="0.2">
      <c r="D960" s="3"/>
      <c r="E960" s="1"/>
      <c r="G960" s="3"/>
    </row>
    <row r="961" spans="4:7" x14ac:dyDescent="0.2">
      <c r="D961" s="3"/>
      <c r="E961" s="1"/>
      <c r="G961" s="3"/>
    </row>
    <row r="962" spans="4:7" x14ac:dyDescent="0.2">
      <c r="D962" s="3"/>
      <c r="E962" s="1"/>
      <c r="G962" s="3"/>
    </row>
    <row r="963" spans="4:7" x14ac:dyDescent="0.2">
      <c r="E963" s="1"/>
      <c r="G963" s="3"/>
    </row>
    <row r="964" spans="4:7" x14ac:dyDescent="0.2">
      <c r="E964" s="1"/>
      <c r="G964" s="3"/>
    </row>
    <row r="965" spans="4:7" x14ac:dyDescent="0.2">
      <c r="D965" s="3"/>
      <c r="E965" s="1"/>
      <c r="G965" s="3"/>
    </row>
    <row r="966" spans="4:7" x14ac:dyDescent="0.2">
      <c r="D966" s="3"/>
      <c r="E966" s="1"/>
      <c r="G966" s="3"/>
    </row>
    <row r="967" spans="4:7" x14ac:dyDescent="0.2">
      <c r="D967" s="3"/>
      <c r="E967" s="1"/>
      <c r="G967" s="3"/>
    </row>
    <row r="968" spans="4:7" x14ac:dyDescent="0.2">
      <c r="D968" s="3"/>
      <c r="E968" s="1"/>
      <c r="G968" s="3"/>
    </row>
    <row r="969" spans="4:7" x14ac:dyDescent="0.2">
      <c r="D969" s="3"/>
      <c r="E969" s="1"/>
    </row>
    <row r="970" spans="4:7" x14ac:dyDescent="0.2">
      <c r="D970" s="3"/>
      <c r="E970" s="1"/>
      <c r="G970" s="3"/>
    </row>
    <row r="971" spans="4:7" x14ac:dyDescent="0.2">
      <c r="D971" s="3"/>
      <c r="E971" s="1"/>
      <c r="G971" s="3"/>
    </row>
    <row r="972" spans="4:7" x14ac:dyDescent="0.2">
      <c r="D972" s="3"/>
      <c r="E972" s="1"/>
      <c r="G972" s="3"/>
    </row>
    <row r="973" spans="4:7" x14ac:dyDescent="0.2">
      <c r="D973" s="3"/>
      <c r="E973" s="1"/>
      <c r="G973" s="3"/>
    </row>
    <row r="974" spans="4:7" x14ac:dyDescent="0.2">
      <c r="D974" s="3"/>
      <c r="E974" s="1"/>
      <c r="G974" s="3"/>
    </row>
    <row r="975" spans="4:7" x14ac:dyDescent="0.2">
      <c r="D975" s="3"/>
      <c r="E975" s="1"/>
      <c r="G975" s="3"/>
    </row>
    <row r="976" spans="4:7" x14ac:dyDescent="0.2">
      <c r="D976" s="3"/>
      <c r="E976" s="1"/>
      <c r="G976" s="3"/>
    </row>
    <row r="977" spans="4:7" x14ac:dyDescent="0.2">
      <c r="D977" s="3"/>
      <c r="E977" s="1"/>
      <c r="G977" s="3"/>
    </row>
    <row r="978" spans="4:7" x14ac:dyDescent="0.2">
      <c r="E978" s="1"/>
      <c r="G978" s="3"/>
    </row>
    <row r="979" spans="4:7" x14ac:dyDescent="0.2">
      <c r="D979" s="3"/>
      <c r="E979" s="1"/>
      <c r="G979" s="3"/>
    </row>
    <row r="980" spans="4:7" x14ac:dyDescent="0.2">
      <c r="D980" s="3"/>
      <c r="E980" s="1"/>
      <c r="G980" s="3"/>
    </row>
    <row r="981" spans="4:7" x14ac:dyDescent="0.2">
      <c r="E981" s="1"/>
      <c r="G981" s="3"/>
    </row>
    <row r="982" spans="4:7" x14ac:dyDescent="0.2">
      <c r="D982" s="3"/>
      <c r="E982" s="1"/>
      <c r="G982" s="3"/>
    </row>
    <row r="983" spans="4:7" x14ac:dyDescent="0.2">
      <c r="D983" s="3"/>
      <c r="E983" s="1"/>
      <c r="G983" s="3"/>
    </row>
    <row r="984" spans="4:7" x14ac:dyDescent="0.2">
      <c r="E984" s="1"/>
      <c r="G984" s="3"/>
    </row>
    <row r="985" spans="4:7" x14ac:dyDescent="0.2">
      <c r="E985" s="1"/>
      <c r="G985" s="3"/>
    </row>
    <row r="986" spans="4:7" x14ac:dyDescent="0.2">
      <c r="D986" s="3"/>
      <c r="E986" s="1"/>
      <c r="G986" s="3"/>
    </row>
    <row r="987" spans="4:7" x14ac:dyDescent="0.2">
      <c r="D987" s="3"/>
      <c r="E987" s="1"/>
      <c r="G987" s="3"/>
    </row>
    <row r="988" spans="4:7" x14ac:dyDescent="0.2">
      <c r="E988" s="1"/>
      <c r="G988" s="3"/>
    </row>
    <row r="989" spans="4:7" x14ac:dyDescent="0.2">
      <c r="D989" s="3"/>
      <c r="E989" s="1"/>
      <c r="G989" s="3"/>
    </row>
    <row r="990" spans="4:7" x14ac:dyDescent="0.2">
      <c r="E990" s="1"/>
      <c r="G990" s="3"/>
    </row>
    <row r="991" spans="4:7" x14ac:dyDescent="0.2">
      <c r="E991" s="1"/>
      <c r="G991" s="3"/>
    </row>
    <row r="992" spans="4:7" x14ac:dyDescent="0.2">
      <c r="D992" s="3"/>
      <c r="E992" s="1"/>
      <c r="G992" s="3"/>
    </row>
    <row r="993" spans="4:7" x14ac:dyDescent="0.2">
      <c r="E993" s="1"/>
      <c r="G993" s="3"/>
    </row>
    <row r="994" spans="4:7" x14ac:dyDescent="0.2">
      <c r="D994" s="3"/>
      <c r="E994" s="1"/>
      <c r="F994" s="1"/>
      <c r="G994" s="2"/>
    </row>
    <row r="995" spans="4:7" x14ac:dyDescent="0.2">
      <c r="E995" s="1"/>
      <c r="G995" s="3"/>
    </row>
    <row r="996" spans="4:7" x14ac:dyDescent="0.2">
      <c r="E996" s="1"/>
      <c r="G996" s="3"/>
    </row>
    <row r="997" spans="4:7" x14ac:dyDescent="0.2">
      <c r="D997" s="3"/>
      <c r="E997" s="1"/>
      <c r="G997" s="3"/>
    </row>
    <row r="998" spans="4:7" x14ac:dyDescent="0.2">
      <c r="D998" s="3"/>
      <c r="E998" s="1"/>
      <c r="G998" s="3"/>
    </row>
    <row r="999" spans="4:7" x14ac:dyDescent="0.2">
      <c r="D999" s="3"/>
      <c r="E999" s="1"/>
      <c r="G999" s="3"/>
    </row>
    <row r="1000" spans="4:7" x14ac:dyDescent="0.2">
      <c r="D1000" s="3"/>
      <c r="E1000" s="1"/>
      <c r="G1000" s="3"/>
    </row>
    <row r="1001" spans="4:7" x14ac:dyDescent="0.2">
      <c r="D1001" s="3"/>
      <c r="E1001" s="1"/>
      <c r="G1001" s="3"/>
    </row>
    <row r="1002" spans="4:7" x14ac:dyDescent="0.2">
      <c r="D1002" s="3"/>
      <c r="E1002" s="1"/>
      <c r="G1002" s="3"/>
    </row>
    <row r="1003" spans="4:7" x14ac:dyDescent="0.2">
      <c r="E1003" s="1"/>
      <c r="G1003" s="3"/>
    </row>
    <row r="1004" spans="4:7" x14ac:dyDescent="0.2">
      <c r="D1004" s="3"/>
      <c r="E1004" s="1"/>
      <c r="G1004" s="3"/>
    </row>
    <row r="1005" spans="4:7" x14ac:dyDescent="0.2">
      <c r="D1005" s="3"/>
      <c r="E1005" s="1"/>
      <c r="G1005" s="3"/>
    </row>
    <row r="1006" spans="4:7" x14ac:dyDescent="0.2">
      <c r="D1006" s="3"/>
      <c r="E1006" s="1"/>
      <c r="G1006" s="3"/>
    </row>
    <row r="1007" spans="4:7" x14ac:dyDescent="0.2">
      <c r="D1007" s="3"/>
      <c r="E1007" s="1"/>
      <c r="G1007" s="3"/>
    </row>
    <row r="1008" spans="4:7" x14ac:dyDescent="0.2">
      <c r="D1008" s="3"/>
      <c r="E1008" s="1"/>
      <c r="G1008" s="3"/>
    </row>
    <row r="1009" spans="4:7" x14ac:dyDescent="0.2">
      <c r="D1009" s="3"/>
      <c r="E1009" s="1"/>
      <c r="G1009" s="3"/>
    </row>
    <row r="1010" spans="4:7" x14ac:dyDescent="0.2">
      <c r="D1010" s="3"/>
      <c r="E1010" s="1"/>
      <c r="G1010" s="3"/>
    </row>
    <row r="1011" spans="4:7" x14ac:dyDescent="0.2">
      <c r="D1011" s="3"/>
      <c r="E1011" s="1"/>
      <c r="G1011" s="3"/>
    </row>
    <row r="1012" spans="4:7" x14ac:dyDescent="0.2">
      <c r="D1012" s="3"/>
      <c r="E1012" s="1"/>
      <c r="G1012" s="3"/>
    </row>
    <row r="1013" spans="4:7" x14ac:dyDescent="0.2">
      <c r="D1013" s="3"/>
      <c r="E1013" s="1"/>
      <c r="G1013" s="3"/>
    </row>
    <row r="1014" spans="4:7" x14ac:dyDescent="0.2">
      <c r="D1014" s="3"/>
      <c r="E1014" s="1"/>
      <c r="G1014" s="3"/>
    </row>
    <row r="1015" spans="4:7" x14ac:dyDescent="0.2">
      <c r="D1015" s="3"/>
      <c r="E1015" s="1"/>
      <c r="G1015" s="3"/>
    </row>
    <row r="1016" spans="4:7" x14ac:dyDescent="0.2">
      <c r="D1016" s="3"/>
      <c r="E1016" s="1"/>
      <c r="G1016" s="3"/>
    </row>
    <row r="1017" spans="4:7" x14ac:dyDescent="0.2">
      <c r="E1017" s="1"/>
      <c r="G1017" s="3"/>
    </row>
    <row r="1018" spans="4:7" x14ac:dyDescent="0.2">
      <c r="D1018" s="3"/>
      <c r="E1018" s="1"/>
    </row>
    <row r="1019" spans="4:7" x14ac:dyDescent="0.2">
      <c r="D1019" s="3"/>
      <c r="E1019" s="1"/>
      <c r="G1019" s="3"/>
    </row>
    <row r="1020" spans="4:7" x14ac:dyDescent="0.2">
      <c r="E1020" s="1"/>
      <c r="G1020" s="3"/>
    </row>
    <row r="1021" spans="4:7" x14ac:dyDescent="0.2">
      <c r="D1021" s="3"/>
      <c r="E1021" s="1"/>
      <c r="G1021" s="3"/>
    </row>
    <row r="1022" spans="4:7" x14ac:dyDescent="0.2">
      <c r="D1022" s="3"/>
      <c r="E1022" s="1"/>
      <c r="G1022" s="3"/>
    </row>
    <row r="1023" spans="4:7" x14ac:dyDescent="0.2">
      <c r="D1023" s="3"/>
      <c r="E1023" s="1"/>
      <c r="G1023" s="3"/>
    </row>
    <row r="1024" spans="4:7" x14ac:dyDescent="0.2">
      <c r="D1024" s="3"/>
      <c r="E1024" s="1"/>
      <c r="G1024" s="3"/>
    </row>
    <row r="1025" spans="4:7" x14ac:dyDescent="0.2">
      <c r="D1025" s="3"/>
      <c r="E1025" s="1"/>
      <c r="G1025" s="3"/>
    </row>
    <row r="1026" spans="4:7" x14ac:dyDescent="0.2">
      <c r="D1026" s="3"/>
      <c r="E1026" s="1"/>
      <c r="G1026" s="3"/>
    </row>
    <row r="1027" spans="4:7" x14ac:dyDescent="0.2">
      <c r="D1027" s="3"/>
      <c r="E1027" s="1"/>
      <c r="G1027" s="3"/>
    </row>
    <row r="1028" spans="4:7" x14ac:dyDescent="0.2">
      <c r="D1028" s="3"/>
      <c r="E1028" s="1"/>
      <c r="G1028" s="3"/>
    </row>
    <row r="1029" spans="4:7" x14ac:dyDescent="0.2">
      <c r="D1029" s="3"/>
      <c r="E1029" s="1"/>
      <c r="G1029" s="3"/>
    </row>
    <row r="1030" spans="4:7" x14ac:dyDescent="0.2">
      <c r="E1030" s="1"/>
      <c r="G1030" s="3"/>
    </row>
    <row r="1031" spans="4:7" x14ac:dyDescent="0.2">
      <c r="E1031" s="1"/>
      <c r="G1031" s="3"/>
    </row>
    <row r="1032" spans="4:7" x14ac:dyDescent="0.2">
      <c r="D1032" s="3"/>
      <c r="E1032" s="1"/>
      <c r="G1032" s="3"/>
    </row>
    <row r="1033" spans="4:7" x14ac:dyDescent="0.2">
      <c r="E1033" s="1"/>
      <c r="G1033" s="3"/>
    </row>
    <row r="1034" spans="4:7" x14ac:dyDescent="0.2">
      <c r="D1034" s="3"/>
      <c r="E1034" s="1"/>
      <c r="G1034" s="3"/>
    </row>
    <row r="1035" spans="4:7" x14ac:dyDescent="0.2">
      <c r="D1035" s="3"/>
      <c r="E1035" s="1"/>
      <c r="G1035" s="3"/>
    </row>
    <row r="1036" spans="4:7" x14ac:dyDescent="0.2">
      <c r="D1036" s="3"/>
      <c r="E1036" s="1"/>
    </row>
    <row r="1037" spans="4:7" x14ac:dyDescent="0.2">
      <c r="D1037" s="3"/>
      <c r="E1037" s="1"/>
      <c r="G1037" s="3"/>
    </row>
    <row r="1038" spans="4:7" x14ac:dyDescent="0.2">
      <c r="E1038" s="1"/>
      <c r="G1038" s="3"/>
    </row>
    <row r="1039" spans="4:7" x14ac:dyDescent="0.2">
      <c r="D1039" s="3"/>
      <c r="E1039" s="1"/>
      <c r="G1039" s="3"/>
    </row>
    <row r="1040" spans="4:7" x14ac:dyDescent="0.2">
      <c r="D1040" s="3"/>
      <c r="E1040" s="1"/>
      <c r="G1040" s="3"/>
    </row>
    <row r="1041" spans="4:7" x14ac:dyDescent="0.2">
      <c r="E1041" s="1"/>
      <c r="G1041" s="3"/>
    </row>
    <row r="1042" spans="4:7" x14ac:dyDescent="0.2">
      <c r="D1042" s="3"/>
      <c r="E1042" s="1"/>
    </row>
    <row r="1043" spans="4:7" x14ac:dyDescent="0.2">
      <c r="E1043" s="1"/>
    </row>
    <row r="1044" spans="4:7" x14ac:dyDescent="0.2">
      <c r="E1044" s="1"/>
      <c r="G1044" s="3"/>
    </row>
    <row r="1045" spans="4:7" x14ac:dyDescent="0.2">
      <c r="E1045" s="1"/>
      <c r="G1045" s="3"/>
    </row>
    <row r="1046" spans="4:7" x14ac:dyDescent="0.2">
      <c r="E1046" s="1"/>
      <c r="G1046" s="3"/>
    </row>
    <row r="1047" spans="4:7" x14ac:dyDescent="0.2">
      <c r="D1047" s="3"/>
      <c r="E1047" s="1"/>
      <c r="G1047" s="3"/>
    </row>
    <row r="1048" spans="4:7" x14ac:dyDescent="0.2">
      <c r="D1048" s="3"/>
      <c r="E1048" s="1"/>
      <c r="G1048" s="3"/>
    </row>
    <row r="1049" spans="4:7" x14ac:dyDescent="0.2">
      <c r="D1049" s="3"/>
      <c r="E1049" s="1"/>
      <c r="G1049" s="3"/>
    </row>
    <row r="1050" spans="4:7" x14ac:dyDescent="0.2">
      <c r="E1050" s="1"/>
      <c r="G1050" s="3"/>
    </row>
    <row r="1051" spans="4:7" x14ac:dyDescent="0.2">
      <c r="D1051" s="3"/>
      <c r="E1051" s="1"/>
      <c r="G1051" s="3"/>
    </row>
    <row r="1052" spans="4:7" x14ac:dyDescent="0.2">
      <c r="E1052" s="1"/>
      <c r="G1052" s="3"/>
    </row>
    <row r="1053" spans="4:7" x14ac:dyDescent="0.2">
      <c r="E1053" s="1"/>
      <c r="G1053" s="3"/>
    </row>
    <row r="1054" spans="4:7" x14ac:dyDescent="0.2">
      <c r="D1054" s="3"/>
      <c r="E1054" s="1"/>
      <c r="G1054" s="3"/>
    </row>
    <row r="1055" spans="4:7" x14ac:dyDescent="0.2">
      <c r="E1055" s="1"/>
      <c r="G1055" s="3"/>
    </row>
    <row r="1056" spans="4:7" x14ac:dyDescent="0.2">
      <c r="E1056" s="1"/>
      <c r="G1056" s="3"/>
    </row>
    <row r="1057" spans="4:7" x14ac:dyDescent="0.2">
      <c r="E1057" s="1"/>
      <c r="G1057" s="3"/>
    </row>
    <row r="1058" spans="4:7" x14ac:dyDescent="0.2">
      <c r="D1058" s="3"/>
      <c r="E1058" s="1"/>
      <c r="G1058" s="3"/>
    </row>
    <row r="1059" spans="4:7" x14ac:dyDescent="0.2">
      <c r="E1059" s="1"/>
      <c r="G1059" s="3"/>
    </row>
    <row r="1060" spans="4:7" x14ac:dyDescent="0.2">
      <c r="D1060" s="3"/>
      <c r="E1060" s="1"/>
      <c r="G1060" s="3"/>
    </row>
    <row r="1061" spans="4:7" x14ac:dyDescent="0.2">
      <c r="E1061" s="1"/>
      <c r="G1061" s="3"/>
    </row>
    <row r="1062" spans="4:7" x14ac:dyDescent="0.2">
      <c r="D1062" s="3"/>
      <c r="E1062" s="1"/>
      <c r="G1062" s="3"/>
    </row>
    <row r="1063" spans="4:7" x14ac:dyDescent="0.2">
      <c r="D1063" s="3"/>
      <c r="E1063" s="1"/>
      <c r="G1063" s="3"/>
    </row>
    <row r="1064" spans="4:7" x14ac:dyDescent="0.2">
      <c r="D1064" s="3"/>
      <c r="E1064" s="1"/>
      <c r="G1064" s="3"/>
    </row>
    <row r="1065" spans="4:7" x14ac:dyDescent="0.2">
      <c r="E1065" s="1"/>
      <c r="G1065" s="3"/>
    </row>
    <row r="1066" spans="4:7" x14ac:dyDescent="0.2">
      <c r="D1066" s="3"/>
      <c r="E1066" s="1"/>
      <c r="G1066" s="3"/>
    </row>
    <row r="1067" spans="4:7" x14ac:dyDescent="0.2">
      <c r="D1067" s="3"/>
      <c r="E1067" s="1"/>
      <c r="G1067" s="3"/>
    </row>
    <row r="1068" spans="4:7" x14ac:dyDescent="0.2">
      <c r="E1068" s="1"/>
      <c r="G1068" s="3"/>
    </row>
    <row r="1069" spans="4:7" x14ac:dyDescent="0.2">
      <c r="E1069" s="1"/>
      <c r="G1069" s="3"/>
    </row>
    <row r="1070" spans="4:7" x14ac:dyDescent="0.2">
      <c r="E1070" s="1"/>
      <c r="G1070" s="3"/>
    </row>
    <row r="1071" spans="4:7" x14ac:dyDescent="0.2">
      <c r="D1071" s="3"/>
      <c r="E1071" s="1"/>
      <c r="G1071" s="3"/>
    </row>
    <row r="1072" spans="4:7" x14ac:dyDescent="0.2">
      <c r="D1072" s="3"/>
      <c r="E1072" s="1"/>
      <c r="G1072" s="3"/>
    </row>
    <row r="1073" spans="4:7" x14ac:dyDescent="0.2">
      <c r="E1073" s="1"/>
      <c r="G1073" s="3"/>
    </row>
    <row r="1074" spans="4:7" x14ac:dyDescent="0.2">
      <c r="D1074" s="3"/>
      <c r="E1074" s="1"/>
      <c r="G1074" s="3"/>
    </row>
    <row r="1075" spans="4:7" x14ac:dyDescent="0.2">
      <c r="D1075" s="3"/>
      <c r="E1075" s="1"/>
      <c r="G1075" s="3"/>
    </row>
    <row r="1076" spans="4:7" x14ac:dyDescent="0.2">
      <c r="D1076" s="3"/>
      <c r="E1076" s="1"/>
      <c r="G1076" s="3"/>
    </row>
    <row r="1077" spans="4:7" x14ac:dyDescent="0.2">
      <c r="D1077" s="3"/>
      <c r="E1077" s="1"/>
      <c r="G1077" s="3"/>
    </row>
    <row r="1078" spans="4:7" x14ac:dyDescent="0.2">
      <c r="D1078" s="3"/>
      <c r="E1078" s="1"/>
      <c r="G1078" s="3"/>
    </row>
    <row r="1079" spans="4:7" x14ac:dyDescent="0.2">
      <c r="D1079" s="3"/>
      <c r="E1079" s="1"/>
      <c r="G1079" s="3"/>
    </row>
    <row r="1080" spans="4:7" x14ac:dyDescent="0.2">
      <c r="D1080" s="3"/>
      <c r="E1080" s="1"/>
      <c r="G1080" s="3"/>
    </row>
    <row r="1081" spans="4:7" x14ac:dyDescent="0.2">
      <c r="E1081" s="1"/>
      <c r="G1081" s="3"/>
    </row>
    <row r="1082" spans="4:7" x14ac:dyDescent="0.2">
      <c r="D1082" s="3"/>
      <c r="E1082" s="1"/>
      <c r="G1082" s="3"/>
    </row>
    <row r="1083" spans="4:7" x14ac:dyDescent="0.2">
      <c r="D1083" s="3"/>
      <c r="E1083" s="1"/>
      <c r="G1083" s="3"/>
    </row>
    <row r="1084" spans="4:7" x14ac:dyDescent="0.2">
      <c r="D1084" s="3"/>
      <c r="E1084" s="1"/>
      <c r="G1084" s="3"/>
    </row>
    <row r="1085" spans="4:7" x14ac:dyDescent="0.2">
      <c r="D1085" s="3"/>
      <c r="E1085" s="1"/>
      <c r="G1085" s="3"/>
    </row>
    <row r="1086" spans="4:7" x14ac:dyDescent="0.2">
      <c r="D1086" s="3"/>
      <c r="E1086" s="1"/>
      <c r="G1086" s="3"/>
    </row>
    <row r="1087" spans="4:7" x14ac:dyDescent="0.2">
      <c r="D1087" s="3"/>
      <c r="E1087" s="1"/>
      <c r="G1087" s="3"/>
    </row>
    <row r="1088" spans="4:7" x14ac:dyDescent="0.2">
      <c r="E1088" s="1"/>
      <c r="G1088" s="3"/>
    </row>
    <row r="1089" spans="4:7" x14ac:dyDescent="0.2">
      <c r="E1089" s="1"/>
      <c r="G1089" s="3"/>
    </row>
    <row r="1090" spans="4:7" x14ac:dyDescent="0.2">
      <c r="D1090" s="3"/>
      <c r="E1090" s="1"/>
      <c r="G1090" s="3"/>
    </row>
    <row r="1091" spans="4:7" x14ac:dyDescent="0.2">
      <c r="D1091" s="3"/>
      <c r="E1091" s="1"/>
      <c r="G1091" s="3"/>
    </row>
    <row r="1092" spans="4:7" x14ac:dyDescent="0.2">
      <c r="D1092" s="3"/>
      <c r="E1092" s="1"/>
      <c r="G1092" s="3"/>
    </row>
    <row r="1093" spans="4:7" x14ac:dyDescent="0.2">
      <c r="D1093" s="3"/>
      <c r="E1093" s="1"/>
      <c r="G1093" s="3"/>
    </row>
    <row r="1094" spans="4:7" x14ac:dyDescent="0.2">
      <c r="D1094" s="3"/>
      <c r="E1094" s="1"/>
    </row>
    <row r="1095" spans="4:7" x14ac:dyDescent="0.2">
      <c r="D1095" s="3"/>
      <c r="E1095" s="1"/>
      <c r="G1095" s="3"/>
    </row>
    <row r="1096" spans="4:7" x14ac:dyDescent="0.2">
      <c r="D1096" s="3"/>
      <c r="E1096" s="1"/>
      <c r="G1096" s="3"/>
    </row>
    <row r="1097" spans="4:7" x14ac:dyDescent="0.2">
      <c r="D1097" s="3"/>
      <c r="E1097" s="1"/>
      <c r="G1097" s="3"/>
    </row>
    <row r="1098" spans="4:7" x14ac:dyDescent="0.2">
      <c r="D1098" s="3"/>
      <c r="E1098" s="1"/>
      <c r="G1098" s="3"/>
    </row>
    <row r="1099" spans="4:7" x14ac:dyDescent="0.2">
      <c r="D1099" s="3"/>
      <c r="E1099" s="1"/>
      <c r="G1099" s="3"/>
    </row>
    <row r="1100" spans="4:7" x14ac:dyDescent="0.2">
      <c r="D1100" s="3"/>
      <c r="E1100" s="1"/>
      <c r="G1100" s="3"/>
    </row>
    <row r="1101" spans="4:7" x14ac:dyDescent="0.2">
      <c r="D1101" s="3"/>
      <c r="E1101" s="1"/>
      <c r="G1101" s="3"/>
    </row>
    <row r="1102" spans="4:7" x14ac:dyDescent="0.2">
      <c r="D1102" s="3"/>
      <c r="E1102" s="1"/>
      <c r="G1102" s="3"/>
    </row>
    <row r="1103" spans="4:7" x14ac:dyDescent="0.2">
      <c r="E1103" s="1"/>
      <c r="G1103" s="3"/>
    </row>
    <row r="1104" spans="4:7" x14ac:dyDescent="0.2">
      <c r="D1104" s="3"/>
      <c r="E1104" s="1"/>
      <c r="G1104" s="3"/>
    </row>
    <row r="1105" spans="4:7" x14ac:dyDescent="0.2">
      <c r="D1105" s="3"/>
      <c r="E1105" s="1"/>
      <c r="G1105" s="3"/>
    </row>
    <row r="1106" spans="4:7" x14ac:dyDescent="0.2">
      <c r="D1106" s="3"/>
      <c r="E1106" s="1"/>
      <c r="G1106" s="3"/>
    </row>
    <row r="1107" spans="4:7" x14ac:dyDescent="0.2">
      <c r="D1107" s="3"/>
      <c r="E1107" s="1"/>
      <c r="G1107" s="3"/>
    </row>
    <row r="1108" spans="4:7" x14ac:dyDescent="0.2">
      <c r="D1108" s="3"/>
      <c r="E1108" s="1"/>
      <c r="G1108" s="3"/>
    </row>
    <row r="1109" spans="4:7" x14ac:dyDescent="0.2">
      <c r="D1109" s="3"/>
      <c r="E1109" s="1"/>
      <c r="G1109" s="3"/>
    </row>
    <row r="1110" spans="4:7" x14ac:dyDescent="0.2">
      <c r="D1110" s="3"/>
      <c r="E1110" s="1"/>
      <c r="G1110" s="3"/>
    </row>
    <row r="1111" spans="4:7" x14ac:dyDescent="0.2">
      <c r="D1111" s="3"/>
      <c r="E1111" s="1"/>
      <c r="G1111" s="3"/>
    </row>
    <row r="1112" spans="4:7" x14ac:dyDescent="0.2">
      <c r="E1112" s="1"/>
      <c r="G1112" s="3"/>
    </row>
    <row r="1113" spans="4:7" x14ac:dyDescent="0.2">
      <c r="D1113" s="3"/>
      <c r="E1113" s="1"/>
      <c r="G1113" s="3"/>
    </row>
    <row r="1114" spans="4:7" x14ac:dyDescent="0.2">
      <c r="D1114" s="3"/>
      <c r="E1114" s="1"/>
      <c r="G1114" s="3"/>
    </row>
    <row r="1115" spans="4:7" x14ac:dyDescent="0.2">
      <c r="D1115" s="3"/>
      <c r="E1115" s="1"/>
      <c r="G1115" s="3"/>
    </row>
    <row r="1116" spans="4:7" x14ac:dyDescent="0.2">
      <c r="D1116" s="3"/>
      <c r="E1116" s="1"/>
      <c r="G1116" s="3"/>
    </row>
    <row r="1117" spans="4:7" x14ac:dyDescent="0.2">
      <c r="D1117" s="3"/>
      <c r="E1117" s="1"/>
      <c r="G1117" s="3"/>
    </row>
    <row r="1118" spans="4:7" x14ac:dyDescent="0.2">
      <c r="D1118" s="3"/>
      <c r="E1118" s="1"/>
      <c r="G1118" s="3"/>
    </row>
    <row r="1119" spans="4:7" x14ac:dyDescent="0.2">
      <c r="D1119" s="3"/>
      <c r="E1119" s="1"/>
      <c r="G1119" s="3"/>
    </row>
    <row r="1120" spans="4:7" x14ac:dyDescent="0.2">
      <c r="D1120" s="3"/>
      <c r="E1120" s="1"/>
      <c r="G1120" s="3"/>
    </row>
    <row r="1121" spans="1:7" x14ac:dyDescent="0.2">
      <c r="D1121" s="3"/>
      <c r="E1121" s="1"/>
      <c r="G1121" s="3"/>
    </row>
    <row r="1122" spans="1:7" x14ac:dyDescent="0.2">
      <c r="D1122" s="3"/>
      <c r="E1122" s="1"/>
      <c r="G1122" s="3"/>
    </row>
    <row r="1123" spans="1:7" x14ac:dyDescent="0.2">
      <c r="D1123" s="3"/>
      <c r="E1123" s="1"/>
      <c r="G1123" s="3"/>
    </row>
    <row r="1124" spans="1:7" x14ac:dyDescent="0.2">
      <c r="D1124" s="3"/>
      <c r="E1124" s="1"/>
      <c r="G1124" s="3"/>
    </row>
    <row r="1125" spans="1:7" x14ac:dyDescent="0.2">
      <c r="D1125" s="3"/>
      <c r="E1125" s="1"/>
      <c r="G1125" s="3"/>
    </row>
    <row r="1126" spans="1:7" x14ac:dyDescent="0.2">
      <c r="D1126" s="3"/>
      <c r="E1126" s="1"/>
      <c r="G1126" s="3"/>
    </row>
    <row r="1127" spans="1:7" x14ac:dyDescent="0.2">
      <c r="A1127" s="1"/>
      <c r="B1127" s="1"/>
      <c r="C1127" s="1"/>
      <c r="D1127" s="2"/>
      <c r="E1127" s="1"/>
      <c r="G1127" s="3"/>
    </row>
    <row r="1128" spans="1:7" x14ac:dyDescent="0.2">
      <c r="D1128" s="3"/>
      <c r="E1128" s="1"/>
      <c r="G1128" s="3"/>
    </row>
    <row r="1129" spans="1:7" x14ac:dyDescent="0.2">
      <c r="D1129" s="3"/>
      <c r="E1129" s="1"/>
      <c r="G1129" s="3"/>
    </row>
    <row r="1130" spans="1:7" x14ac:dyDescent="0.2">
      <c r="D1130" s="3"/>
      <c r="E1130" s="1"/>
      <c r="G1130" s="3"/>
    </row>
    <row r="1131" spans="1:7" x14ac:dyDescent="0.2">
      <c r="D1131" s="3"/>
      <c r="E1131" s="1"/>
      <c r="G1131" s="3"/>
    </row>
    <row r="1132" spans="1:7" x14ac:dyDescent="0.2">
      <c r="D1132" s="3"/>
      <c r="E1132" s="1"/>
      <c r="G1132" s="3"/>
    </row>
    <row r="1133" spans="1:7" x14ac:dyDescent="0.2">
      <c r="D1133" s="3"/>
      <c r="E1133" s="1"/>
      <c r="G1133" s="3"/>
    </row>
    <row r="1134" spans="1:7" x14ac:dyDescent="0.2">
      <c r="D1134" s="3"/>
      <c r="E1134" s="1"/>
      <c r="G1134" s="3"/>
    </row>
    <row r="1135" spans="1:7" x14ac:dyDescent="0.2">
      <c r="D1135" s="3"/>
      <c r="E1135" s="1"/>
      <c r="G1135" s="3"/>
    </row>
    <row r="1136" spans="1:7" x14ac:dyDescent="0.2">
      <c r="D1136" s="3"/>
      <c r="E1136" s="1"/>
      <c r="G1136" s="3"/>
    </row>
    <row r="1137" spans="4:7" x14ac:dyDescent="0.2">
      <c r="D1137" s="3"/>
      <c r="E1137" s="1"/>
      <c r="G1137" s="3"/>
    </row>
    <row r="1138" spans="4:7" x14ac:dyDescent="0.2">
      <c r="D1138" s="3"/>
      <c r="E1138" s="1"/>
      <c r="G1138" s="3"/>
    </row>
    <row r="1139" spans="4:7" x14ac:dyDescent="0.2">
      <c r="D1139" s="3"/>
      <c r="E1139" s="1"/>
      <c r="G1139" s="3"/>
    </row>
    <row r="1140" spans="4:7" x14ac:dyDescent="0.2">
      <c r="D1140" s="3"/>
      <c r="E1140" s="1"/>
      <c r="G1140" s="3"/>
    </row>
    <row r="1141" spans="4:7" x14ac:dyDescent="0.2">
      <c r="D1141" s="3"/>
      <c r="E1141" s="1"/>
      <c r="G1141" s="3"/>
    </row>
    <row r="1142" spans="4:7" x14ac:dyDescent="0.2">
      <c r="D1142" s="3"/>
      <c r="E1142" s="1"/>
      <c r="G1142" s="3"/>
    </row>
    <row r="1143" spans="4:7" x14ac:dyDescent="0.2">
      <c r="D1143" s="3"/>
      <c r="E1143" s="1"/>
      <c r="G1143" s="3"/>
    </row>
    <row r="1144" spans="4:7" x14ac:dyDescent="0.2">
      <c r="E1144" s="1"/>
      <c r="G1144" s="3"/>
    </row>
    <row r="1145" spans="4:7" x14ac:dyDescent="0.2">
      <c r="D1145" s="3"/>
      <c r="E1145" s="1"/>
      <c r="G1145" s="3"/>
    </row>
    <row r="1146" spans="4:7" x14ac:dyDescent="0.2">
      <c r="D1146" s="3"/>
      <c r="E1146" s="1"/>
      <c r="G1146" s="3"/>
    </row>
    <row r="1147" spans="4:7" x14ac:dyDescent="0.2">
      <c r="D1147" s="3"/>
      <c r="E1147" s="1"/>
      <c r="G1147" s="3"/>
    </row>
    <row r="1148" spans="4:7" x14ac:dyDescent="0.2">
      <c r="D1148" s="3"/>
      <c r="E1148" s="1"/>
      <c r="G1148" s="3"/>
    </row>
    <row r="1149" spans="4:7" x14ac:dyDescent="0.2">
      <c r="D1149" s="3"/>
      <c r="E1149" s="1"/>
      <c r="G1149" s="3"/>
    </row>
    <row r="1150" spans="4:7" x14ac:dyDescent="0.2">
      <c r="D1150" s="3"/>
      <c r="E1150" s="1"/>
      <c r="G1150" s="3"/>
    </row>
    <row r="1151" spans="4:7" x14ac:dyDescent="0.2">
      <c r="D1151" s="3"/>
      <c r="E1151" s="1"/>
      <c r="G1151" s="3"/>
    </row>
    <row r="1152" spans="4:7" x14ac:dyDescent="0.2">
      <c r="D1152" s="3"/>
      <c r="E1152" s="1"/>
      <c r="G1152" s="3"/>
    </row>
    <row r="1153" spans="4:7" x14ac:dyDescent="0.2">
      <c r="D1153" s="3"/>
      <c r="E1153" s="1"/>
      <c r="G1153" s="3"/>
    </row>
    <row r="1154" spans="4:7" x14ac:dyDescent="0.2">
      <c r="E1154" s="1"/>
      <c r="G1154" s="3"/>
    </row>
    <row r="1155" spans="4:7" x14ac:dyDescent="0.2">
      <c r="D1155" s="3"/>
      <c r="E1155" s="1"/>
      <c r="G1155" s="3"/>
    </row>
    <row r="1156" spans="4:7" x14ac:dyDescent="0.2">
      <c r="D1156" s="3"/>
      <c r="E1156" s="1"/>
      <c r="G1156" s="3"/>
    </row>
    <row r="1157" spans="4:7" x14ac:dyDescent="0.2">
      <c r="D1157" s="3"/>
      <c r="E1157" s="1"/>
      <c r="G1157" s="3"/>
    </row>
    <row r="1158" spans="4:7" x14ac:dyDescent="0.2">
      <c r="E1158" s="1"/>
      <c r="G1158" s="3"/>
    </row>
    <row r="1159" spans="4:7" x14ac:dyDescent="0.2">
      <c r="D1159" s="3"/>
      <c r="E1159" s="1"/>
      <c r="G1159" s="3"/>
    </row>
    <row r="1160" spans="4:7" x14ac:dyDescent="0.2">
      <c r="D1160" s="3"/>
      <c r="E1160" s="1"/>
      <c r="G1160" s="3"/>
    </row>
    <row r="1161" spans="4:7" x14ac:dyDescent="0.2">
      <c r="D1161" s="3"/>
      <c r="E1161" s="1"/>
      <c r="G1161" s="3"/>
    </row>
    <row r="1162" spans="4:7" x14ac:dyDescent="0.2">
      <c r="D1162" s="3"/>
      <c r="E1162" s="1"/>
    </row>
    <row r="1163" spans="4:7" x14ac:dyDescent="0.2">
      <c r="D1163" s="3"/>
      <c r="E1163" s="1"/>
      <c r="G1163" s="3"/>
    </row>
    <row r="1164" spans="4:7" x14ac:dyDescent="0.2">
      <c r="D1164" s="3"/>
      <c r="E1164" s="1"/>
      <c r="G1164" s="3"/>
    </row>
    <row r="1165" spans="4:7" x14ac:dyDescent="0.2">
      <c r="D1165" s="3"/>
      <c r="E1165" s="1"/>
      <c r="G1165" s="3"/>
    </row>
    <row r="1166" spans="4:7" x14ac:dyDescent="0.2">
      <c r="E1166" s="1"/>
      <c r="G1166" s="3"/>
    </row>
    <row r="1167" spans="4:7" x14ac:dyDescent="0.2">
      <c r="D1167" s="3"/>
      <c r="E1167" s="1"/>
      <c r="G1167" s="3"/>
    </row>
    <row r="1168" spans="4:7" x14ac:dyDescent="0.2">
      <c r="D1168" s="3"/>
      <c r="E1168" s="1"/>
      <c r="G1168" s="3"/>
    </row>
    <row r="1169" spans="4:7" x14ac:dyDescent="0.2">
      <c r="D1169" s="3"/>
      <c r="E1169" s="1"/>
      <c r="G1169" s="3"/>
    </row>
    <row r="1170" spans="4:7" x14ac:dyDescent="0.2">
      <c r="D1170" s="3"/>
      <c r="E1170" s="1"/>
      <c r="G1170" s="3"/>
    </row>
    <row r="1171" spans="4:7" x14ac:dyDescent="0.2">
      <c r="D1171" s="3"/>
      <c r="E1171" s="1"/>
      <c r="G1171" s="3"/>
    </row>
    <row r="1172" spans="4:7" x14ac:dyDescent="0.2">
      <c r="D1172" s="3"/>
      <c r="E1172" s="1"/>
      <c r="G1172" s="3"/>
    </row>
    <row r="1173" spans="4:7" x14ac:dyDescent="0.2">
      <c r="D1173" s="3"/>
      <c r="E1173" s="1"/>
      <c r="G1173" s="3"/>
    </row>
    <row r="1174" spans="4:7" x14ac:dyDescent="0.2">
      <c r="D1174" s="3"/>
      <c r="E1174" s="1"/>
      <c r="G1174" s="3"/>
    </row>
    <row r="1175" spans="4:7" x14ac:dyDescent="0.2">
      <c r="D1175" s="3"/>
      <c r="E1175" s="1"/>
      <c r="G1175" s="3"/>
    </row>
    <row r="1176" spans="4:7" x14ac:dyDescent="0.2">
      <c r="D1176" s="3"/>
      <c r="E1176" s="1"/>
      <c r="G1176" s="3"/>
    </row>
    <row r="1177" spans="4:7" x14ac:dyDescent="0.2">
      <c r="D1177" s="3"/>
      <c r="E1177" s="1"/>
      <c r="G1177" s="3"/>
    </row>
    <row r="1178" spans="4:7" x14ac:dyDescent="0.2">
      <c r="D1178" s="3"/>
      <c r="E1178" s="1"/>
      <c r="G1178" s="3"/>
    </row>
    <row r="1179" spans="4:7" x14ac:dyDescent="0.2">
      <c r="D1179" s="3"/>
      <c r="E1179" s="1"/>
      <c r="G1179" s="3"/>
    </row>
    <row r="1180" spans="4:7" x14ac:dyDescent="0.2">
      <c r="D1180" s="3"/>
      <c r="E1180" s="1"/>
      <c r="G1180" s="3"/>
    </row>
    <row r="1181" spans="4:7" x14ac:dyDescent="0.2">
      <c r="D1181" s="3"/>
      <c r="E1181" s="1"/>
      <c r="G1181" s="3"/>
    </row>
    <row r="1182" spans="4:7" x14ac:dyDescent="0.2">
      <c r="D1182" s="3"/>
      <c r="E1182" s="1"/>
      <c r="G1182" s="3"/>
    </row>
    <row r="1183" spans="4:7" x14ac:dyDescent="0.2">
      <c r="E1183" s="1"/>
      <c r="G1183" s="3"/>
    </row>
    <row r="1184" spans="4:7" x14ac:dyDescent="0.2">
      <c r="D1184" s="3"/>
      <c r="E1184" s="1"/>
      <c r="G1184" s="3"/>
    </row>
    <row r="1185" spans="4:7" x14ac:dyDescent="0.2">
      <c r="D1185" s="3"/>
      <c r="E1185" s="1"/>
      <c r="G1185" s="3"/>
    </row>
    <row r="1186" spans="4:7" x14ac:dyDescent="0.2">
      <c r="D1186" s="3"/>
      <c r="E1186" s="1"/>
      <c r="G1186" s="3"/>
    </row>
    <row r="1187" spans="4:7" x14ac:dyDescent="0.2">
      <c r="D1187" s="3"/>
      <c r="E1187" s="1"/>
      <c r="G1187" s="3"/>
    </row>
    <row r="1188" spans="4:7" x14ac:dyDescent="0.2">
      <c r="D1188" s="3"/>
      <c r="E1188" s="1"/>
      <c r="G1188" s="3"/>
    </row>
    <row r="1189" spans="4:7" x14ac:dyDescent="0.2">
      <c r="D1189" s="3"/>
      <c r="E1189" s="1"/>
      <c r="G1189" s="3"/>
    </row>
    <row r="1190" spans="4:7" x14ac:dyDescent="0.2">
      <c r="D1190" s="3"/>
      <c r="E1190" s="1"/>
      <c r="G1190" s="3"/>
    </row>
    <row r="1191" spans="4:7" x14ac:dyDescent="0.2">
      <c r="D1191" s="3"/>
      <c r="E1191" s="1"/>
      <c r="G1191" s="3"/>
    </row>
    <row r="1192" spans="4:7" x14ac:dyDescent="0.2">
      <c r="D1192" s="3"/>
      <c r="E1192" s="1"/>
      <c r="G1192" s="3"/>
    </row>
    <row r="1193" spans="4:7" x14ac:dyDescent="0.2">
      <c r="D1193" s="3"/>
      <c r="E1193" s="1"/>
      <c r="G1193" s="3"/>
    </row>
    <row r="1194" spans="4:7" x14ac:dyDescent="0.2">
      <c r="D1194" s="3"/>
      <c r="E1194" s="1"/>
      <c r="G1194" s="3"/>
    </row>
    <row r="1195" spans="4:7" x14ac:dyDescent="0.2">
      <c r="D1195" s="3"/>
      <c r="E1195" s="1"/>
      <c r="G1195" s="3"/>
    </row>
    <row r="1196" spans="4:7" x14ac:dyDescent="0.2">
      <c r="D1196" s="3"/>
      <c r="E1196" s="1"/>
      <c r="G1196" s="3"/>
    </row>
    <row r="1197" spans="4:7" x14ac:dyDescent="0.2">
      <c r="D1197" s="3"/>
      <c r="E1197" s="1"/>
      <c r="G1197" s="3"/>
    </row>
    <row r="1198" spans="4:7" x14ac:dyDescent="0.2">
      <c r="D1198" s="3"/>
      <c r="E1198" s="1"/>
      <c r="G1198" s="3"/>
    </row>
    <row r="1199" spans="4:7" x14ac:dyDescent="0.2">
      <c r="D1199" s="3"/>
      <c r="E1199" s="1"/>
      <c r="G1199" s="3"/>
    </row>
    <row r="1200" spans="4:7" x14ac:dyDescent="0.2">
      <c r="D1200" s="3"/>
      <c r="E1200" s="1"/>
      <c r="G1200" s="3"/>
    </row>
    <row r="1201" spans="4:7" x14ac:dyDescent="0.2">
      <c r="D1201" s="3"/>
      <c r="E1201" s="1"/>
      <c r="G1201" s="3"/>
    </row>
    <row r="1202" spans="4:7" x14ac:dyDescent="0.2">
      <c r="D1202" s="3"/>
      <c r="E1202" s="1"/>
      <c r="G1202" s="3"/>
    </row>
    <row r="1203" spans="4:7" x14ac:dyDescent="0.2">
      <c r="D1203" s="3"/>
      <c r="E1203" s="1"/>
      <c r="G1203" s="3"/>
    </row>
    <row r="1204" spans="4:7" x14ac:dyDescent="0.2">
      <c r="D1204" s="3"/>
      <c r="E1204" s="1"/>
      <c r="G1204" s="3"/>
    </row>
    <row r="1205" spans="4:7" x14ac:dyDescent="0.2">
      <c r="D1205" s="3"/>
      <c r="E1205" s="1"/>
      <c r="G1205" s="3"/>
    </row>
    <row r="1206" spans="4:7" x14ac:dyDescent="0.2">
      <c r="D1206" s="3"/>
      <c r="E1206" s="1"/>
      <c r="G1206" s="3"/>
    </row>
    <row r="1207" spans="4:7" x14ac:dyDescent="0.2">
      <c r="D1207" s="3"/>
      <c r="E1207" s="1"/>
      <c r="G1207" s="3"/>
    </row>
    <row r="1208" spans="4:7" x14ac:dyDescent="0.2">
      <c r="D1208" s="3"/>
      <c r="E1208" s="1"/>
      <c r="G1208" s="3"/>
    </row>
    <row r="1209" spans="4:7" x14ac:dyDescent="0.2">
      <c r="D1209" s="3"/>
      <c r="E1209" s="1"/>
      <c r="G1209" s="3"/>
    </row>
    <row r="1210" spans="4:7" x14ac:dyDescent="0.2">
      <c r="D1210" s="3"/>
      <c r="E1210" s="1"/>
      <c r="G1210" s="3"/>
    </row>
    <row r="1211" spans="4:7" x14ac:dyDescent="0.2">
      <c r="D1211" s="3"/>
      <c r="E1211" s="1"/>
      <c r="G1211" s="3"/>
    </row>
    <row r="1212" spans="4:7" x14ac:dyDescent="0.2">
      <c r="D1212" s="3"/>
      <c r="E1212" s="1"/>
      <c r="G1212" s="3"/>
    </row>
    <row r="1213" spans="4:7" x14ac:dyDescent="0.2">
      <c r="D1213" s="3"/>
      <c r="E1213" s="1"/>
      <c r="G1213" s="3"/>
    </row>
    <row r="1214" spans="4:7" x14ac:dyDescent="0.2">
      <c r="D1214" s="3"/>
      <c r="E1214" s="1"/>
      <c r="G1214" s="3"/>
    </row>
    <row r="1215" spans="4:7" x14ac:dyDescent="0.2">
      <c r="D1215" s="3"/>
      <c r="E1215" s="1"/>
      <c r="G1215" s="3"/>
    </row>
    <row r="1216" spans="4:7" x14ac:dyDescent="0.2">
      <c r="D1216" s="3"/>
      <c r="E1216" s="1"/>
      <c r="G1216" s="3"/>
    </row>
    <row r="1217" spans="4:7" x14ac:dyDescent="0.2">
      <c r="D1217" s="3"/>
      <c r="E1217" s="1"/>
      <c r="G1217" s="3"/>
    </row>
    <row r="1218" spans="4:7" x14ac:dyDescent="0.2">
      <c r="D1218" s="3"/>
      <c r="E1218" s="1"/>
      <c r="G1218" s="3"/>
    </row>
    <row r="1219" spans="4:7" x14ac:dyDescent="0.2">
      <c r="D1219" s="3"/>
      <c r="E1219" s="1"/>
      <c r="G1219" s="3"/>
    </row>
    <row r="1220" spans="4:7" x14ac:dyDescent="0.2">
      <c r="E1220" s="1"/>
      <c r="G1220" s="3"/>
    </row>
    <row r="1221" spans="4:7" x14ac:dyDescent="0.2">
      <c r="D1221" s="3"/>
      <c r="E1221" s="1"/>
      <c r="G1221" s="3"/>
    </row>
    <row r="1222" spans="4:7" x14ac:dyDescent="0.2">
      <c r="D1222" s="3"/>
      <c r="E1222" s="1"/>
      <c r="G1222" s="3"/>
    </row>
    <row r="1223" spans="4:7" x14ac:dyDescent="0.2">
      <c r="D1223" s="3"/>
      <c r="E1223" s="1"/>
      <c r="G1223" s="3"/>
    </row>
    <row r="1224" spans="4:7" x14ac:dyDescent="0.2">
      <c r="D1224" s="3"/>
      <c r="E1224" s="1"/>
      <c r="G1224" s="3"/>
    </row>
    <row r="1225" spans="4:7" x14ac:dyDescent="0.2">
      <c r="D1225" s="3"/>
      <c r="E1225" s="1"/>
      <c r="G1225" s="3"/>
    </row>
    <row r="1226" spans="4:7" x14ac:dyDescent="0.2">
      <c r="D1226" s="3"/>
      <c r="E1226" s="1"/>
      <c r="G1226" s="3"/>
    </row>
    <row r="1227" spans="4:7" x14ac:dyDescent="0.2">
      <c r="D1227" s="3"/>
      <c r="E1227" s="1"/>
      <c r="G1227" s="3"/>
    </row>
    <row r="1228" spans="4:7" x14ac:dyDescent="0.2">
      <c r="D1228" s="3"/>
      <c r="E1228" s="1"/>
      <c r="G1228" s="3"/>
    </row>
    <row r="1229" spans="4:7" x14ac:dyDescent="0.2">
      <c r="D1229" s="3"/>
      <c r="E1229" s="1"/>
      <c r="G1229" s="3"/>
    </row>
    <row r="1230" spans="4:7" x14ac:dyDescent="0.2">
      <c r="D1230" s="3"/>
      <c r="E1230" s="1"/>
      <c r="G1230" s="3"/>
    </row>
    <row r="1231" spans="4:7" x14ac:dyDescent="0.2">
      <c r="D1231" s="3"/>
      <c r="E1231" s="1"/>
      <c r="G1231" s="3"/>
    </row>
    <row r="1232" spans="4:7" x14ac:dyDescent="0.2">
      <c r="D1232" s="3"/>
      <c r="E1232" s="1"/>
      <c r="G1232" s="3"/>
    </row>
    <row r="1233" spans="4:7" x14ac:dyDescent="0.2">
      <c r="D1233" s="3"/>
      <c r="E1233" s="1"/>
      <c r="G1233" s="3"/>
    </row>
    <row r="1234" spans="4:7" x14ac:dyDescent="0.2">
      <c r="D1234" s="3"/>
      <c r="E1234" s="1"/>
      <c r="G1234" s="3"/>
    </row>
    <row r="1235" spans="4:7" x14ac:dyDescent="0.2">
      <c r="D1235" s="3"/>
      <c r="E1235" s="1"/>
      <c r="G1235" s="3"/>
    </row>
    <row r="1236" spans="4:7" x14ac:dyDescent="0.2">
      <c r="D1236" s="3"/>
      <c r="E1236" s="1"/>
      <c r="G1236" s="3"/>
    </row>
    <row r="1237" spans="4:7" x14ac:dyDescent="0.2">
      <c r="D1237" s="3"/>
      <c r="E1237" s="1"/>
      <c r="G1237" s="3"/>
    </row>
    <row r="1238" spans="4:7" x14ac:dyDescent="0.2">
      <c r="D1238" s="3"/>
      <c r="E1238" s="1"/>
      <c r="G1238" s="3"/>
    </row>
    <row r="1239" spans="4:7" x14ac:dyDescent="0.2">
      <c r="D1239" s="3"/>
      <c r="E1239" s="1"/>
      <c r="G1239" s="3"/>
    </row>
    <row r="1240" spans="4:7" x14ac:dyDescent="0.2">
      <c r="D1240" s="3"/>
      <c r="E1240" s="1"/>
      <c r="G1240" s="3"/>
    </row>
    <row r="1241" spans="4:7" x14ac:dyDescent="0.2">
      <c r="D1241" s="3"/>
      <c r="E1241" s="1"/>
      <c r="G1241" s="3"/>
    </row>
    <row r="1242" spans="4:7" x14ac:dyDescent="0.2">
      <c r="D1242" s="3"/>
      <c r="E1242" s="1"/>
      <c r="G1242" s="3"/>
    </row>
    <row r="1243" spans="4:7" x14ac:dyDescent="0.2">
      <c r="D1243" s="3"/>
      <c r="E1243" s="1"/>
      <c r="G1243" s="3"/>
    </row>
    <row r="1244" spans="4:7" x14ac:dyDescent="0.2">
      <c r="D1244" s="3"/>
      <c r="E1244" s="1"/>
      <c r="G1244" s="3"/>
    </row>
    <row r="1245" spans="4:7" x14ac:dyDescent="0.2">
      <c r="D1245" s="3"/>
      <c r="E1245" s="1"/>
      <c r="G1245" s="3"/>
    </row>
    <row r="1246" spans="4:7" x14ac:dyDescent="0.2">
      <c r="D1246" s="3"/>
      <c r="E1246" s="1"/>
      <c r="G1246" s="3"/>
    </row>
    <row r="1247" spans="4:7" x14ac:dyDescent="0.2">
      <c r="D1247" s="3"/>
      <c r="E1247" s="1"/>
      <c r="G1247" s="3"/>
    </row>
    <row r="1248" spans="4:7" x14ac:dyDescent="0.2">
      <c r="D1248" s="3"/>
      <c r="E1248" s="1"/>
      <c r="G1248" s="3"/>
    </row>
    <row r="1249" spans="4:7" x14ac:dyDescent="0.2">
      <c r="D1249" s="3"/>
      <c r="E1249" s="1"/>
      <c r="G1249" s="3"/>
    </row>
    <row r="1250" spans="4:7" x14ac:dyDescent="0.2">
      <c r="D1250" s="3"/>
      <c r="E1250" s="1"/>
      <c r="G1250" s="3"/>
    </row>
    <row r="1251" spans="4:7" x14ac:dyDescent="0.2">
      <c r="D1251" s="3"/>
      <c r="E1251" s="1"/>
      <c r="G1251" s="3"/>
    </row>
    <row r="1252" spans="4:7" x14ac:dyDescent="0.2">
      <c r="D1252" s="3"/>
      <c r="E1252" s="1"/>
      <c r="G1252" s="3"/>
    </row>
    <row r="1253" spans="4:7" x14ac:dyDescent="0.2">
      <c r="D1253" s="3"/>
      <c r="E1253" s="1"/>
      <c r="G1253" s="3"/>
    </row>
    <row r="1254" spans="4:7" x14ac:dyDescent="0.2">
      <c r="D1254" s="3"/>
      <c r="E1254" s="1"/>
      <c r="G1254" s="3"/>
    </row>
    <row r="1255" spans="4:7" x14ac:dyDescent="0.2">
      <c r="D1255" s="3"/>
      <c r="E1255" s="1"/>
      <c r="G1255" s="3"/>
    </row>
    <row r="1256" spans="4:7" x14ac:dyDescent="0.2">
      <c r="D1256" s="3"/>
      <c r="E1256" s="1"/>
      <c r="G1256" s="3"/>
    </row>
    <row r="1257" spans="4:7" x14ac:dyDescent="0.2">
      <c r="D1257" s="3"/>
      <c r="E1257" s="1"/>
      <c r="G1257" s="3"/>
    </row>
    <row r="1258" spans="4:7" x14ac:dyDescent="0.2">
      <c r="D1258" s="3"/>
      <c r="E1258" s="1"/>
      <c r="G1258" s="3"/>
    </row>
    <row r="1259" spans="4:7" x14ac:dyDescent="0.2">
      <c r="D1259" s="3"/>
      <c r="E1259" s="1"/>
      <c r="G1259" s="3"/>
    </row>
    <row r="1260" spans="4:7" x14ac:dyDescent="0.2">
      <c r="D1260" s="3"/>
      <c r="E1260" s="1"/>
      <c r="G1260" s="3"/>
    </row>
    <row r="1261" spans="4:7" x14ac:dyDescent="0.2">
      <c r="D1261" s="3"/>
      <c r="E1261" s="1"/>
      <c r="G1261" s="3"/>
    </row>
    <row r="1262" spans="4:7" x14ac:dyDescent="0.2">
      <c r="D1262" s="3"/>
      <c r="E1262" s="1"/>
      <c r="G1262" s="3"/>
    </row>
    <row r="1263" spans="4:7" x14ac:dyDescent="0.2">
      <c r="D1263" s="3"/>
      <c r="E1263" s="1"/>
      <c r="G1263" s="3"/>
    </row>
    <row r="1264" spans="4:7" x14ac:dyDescent="0.2">
      <c r="D1264" s="3"/>
      <c r="E1264" s="1"/>
      <c r="G1264" s="3"/>
    </row>
    <row r="1265" spans="4:7" x14ac:dyDescent="0.2">
      <c r="D1265" s="3"/>
      <c r="E1265" s="1"/>
      <c r="G1265" s="3"/>
    </row>
    <row r="1266" spans="4:7" x14ac:dyDescent="0.2">
      <c r="D1266" s="3"/>
      <c r="E1266" s="1"/>
      <c r="G1266" s="3"/>
    </row>
    <row r="1267" spans="4:7" x14ac:dyDescent="0.2">
      <c r="D1267" s="3"/>
      <c r="E1267" s="1"/>
      <c r="G1267" s="3"/>
    </row>
    <row r="1268" spans="4:7" x14ac:dyDescent="0.2">
      <c r="D1268" s="3"/>
      <c r="E1268" s="1"/>
      <c r="G1268" s="3"/>
    </row>
    <row r="1269" spans="4:7" x14ac:dyDescent="0.2">
      <c r="D1269" s="3"/>
      <c r="E1269" s="1"/>
      <c r="G1269" s="3"/>
    </row>
    <row r="1270" spans="4:7" x14ac:dyDescent="0.2">
      <c r="D1270" s="3"/>
      <c r="E1270" s="1"/>
      <c r="G1270" s="3"/>
    </row>
    <row r="1271" spans="4:7" x14ac:dyDescent="0.2">
      <c r="D1271" s="3"/>
      <c r="E1271" s="1"/>
      <c r="G1271" s="3"/>
    </row>
    <row r="1272" spans="4:7" x14ac:dyDescent="0.2">
      <c r="D1272" s="3"/>
      <c r="E1272" s="1"/>
      <c r="G1272" s="3"/>
    </row>
    <row r="1273" spans="4:7" x14ac:dyDescent="0.2">
      <c r="D1273" s="3"/>
      <c r="E1273" s="1"/>
      <c r="G1273" s="3"/>
    </row>
    <row r="1274" spans="4:7" x14ac:dyDescent="0.2">
      <c r="D1274" s="3"/>
      <c r="E1274" s="1"/>
      <c r="G1274" s="3"/>
    </row>
    <row r="1275" spans="4:7" x14ac:dyDescent="0.2">
      <c r="D1275" s="3"/>
      <c r="E1275" s="1"/>
      <c r="G1275" s="3"/>
    </row>
    <row r="1276" spans="4:7" x14ac:dyDescent="0.2">
      <c r="D1276" s="3"/>
      <c r="E1276" s="1"/>
      <c r="G1276" s="3"/>
    </row>
    <row r="1277" spans="4:7" x14ac:dyDescent="0.2">
      <c r="D1277" s="3"/>
      <c r="E1277" s="1"/>
      <c r="G1277" s="3"/>
    </row>
    <row r="1278" spans="4:7" x14ac:dyDescent="0.2">
      <c r="D1278" s="3"/>
      <c r="E1278" s="1"/>
      <c r="G1278" s="3"/>
    </row>
    <row r="1279" spans="4:7" x14ac:dyDescent="0.2">
      <c r="D1279" s="3"/>
      <c r="E1279" s="1"/>
      <c r="G1279" s="3"/>
    </row>
    <row r="1280" spans="4:7" x14ac:dyDescent="0.2">
      <c r="D1280" s="3"/>
      <c r="E1280" s="1"/>
      <c r="G1280" s="3"/>
    </row>
    <row r="1281" spans="4:7" x14ac:dyDescent="0.2">
      <c r="D1281" s="3"/>
      <c r="E1281" s="1"/>
      <c r="G1281" s="3"/>
    </row>
    <row r="1282" spans="4:7" x14ac:dyDescent="0.2">
      <c r="D1282" s="3"/>
      <c r="E1282" s="1"/>
      <c r="G1282" s="3"/>
    </row>
    <row r="1283" spans="4:7" x14ac:dyDescent="0.2">
      <c r="D1283" s="3"/>
      <c r="E1283" s="1"/>
      <c r="G1283" s="3"/>
    </row>
    <row r="1284" spans="4:7" x14ac:dyDescent="0.2">
      <c r="D1284" s="3"/>
      <c r="E1284" s="1"/>
      <c r="G1284" s="3"/>
    </row>
    <row r="1285" spans="4:7" x14ac:dyDescent="0.2">
      <c r="D1285" s="3"/>
      <c r="E1285" s="1"/>
      <c r="G1285" s="3"/>
    </row>
    <row r="1286" spans="4:7" x14ac:dyDescent="0.2">
      <c r="D1286" s="3"/>
      <c r="E1286" s="1"/>
      <c r="G1286" s="3"/>
    </row>
    <row r="1287" spans="4:7" x14ac:dyDescent="0.2">
      <c r="D1287" s="3"/>
      <c r="E1287" s="1"/>
      <c r="G1287" s="3"/>
    </row>
    <row r="1288" spans="4:7" x14ac:dyDescent="0.2">
      <c r="D1288" s="3"/>
      <c r="E1288" s="1"/>
      <c r="G1288" s="3"/>
    </row>
    <row r="1289" spans="4:7" x14ac:dyDescent="0.2">
      <c r="D1289" s="3"/>
      <c r="E1289" s="1"/>
      <c r="G1289" s="3"/>
    </row>
    <row r="1290" spans="4:7" x14ac:dyDescent="0.2">
      <c r="D1290" s="3"/>
      <c r="E1290" s="1"/>
      <c r="G1290" s="3"/>
    </row>
    <row r="1291" spans="4:7" x14ac:dyDescent="0.2">
      <c r="D1291" s="3"/>
      <c r="E1291" s="1"/>
      <c r="G1291" s="3"/>
    </row>
    <row r="1292" spans="4:7" x14ac:dyDescent="0.2">
      <c r="D1292" s="3"/>
      <c r="E1292" s="1"/>
      <c r="G1292" s="3"/>
    </row>
    <row r="1293" spans="4:7" x14ac:dyDescent="0.2">
      <c r="D1293" s="3"/>
      <c r="E1293" s="1"/>
      <c r="G1293" s="3"/>
    </row>
    <row r="1294" spans="4:7" x14ac:dyDescent="0.2">
      <c r="D1294" s="3"/>
      <c r="E1294" s="1"/>
      <c r="G1294" s="3"/>
    </row>
    <row r="1295" spans="4:7" x14ac:dyDescent="0.2">
      <c r="D1295" s="3"/>
      <c r="E1295" s="1"/>
      <c r="G1295" s="3"/>
    </row>
    <row r="1296" spans="4:7" x14ac:dyDescent="0.2">
      <c r="D1296" s="3"/>
      <c r="E1296" s="1"/>
      <c r="G1296" s="3"/>
    </row>
    <row r="1297" spans="4:7" x14ac:dyDescent="0.2">
      <c r="D1297" s="3"/>
      <c r="E1297" s="1"/>
      <c r="G1297" s="3"/>
    </row>
    <row r="1298" spans="4:7" x14ac:dyDescent="0.2">
      <c r="D1298" s="3"/>
      <c r="E1298" s="1"/>
      <c r="G1298" s="3"/>
    </row>
    <row r="1299" spans="4:7" x14ac:dyDescent="0.2">
      <c r="D1299" s="3"/>
      <c r="E1299" s="1"/>
      <c r="G1299" s="3"/>
    </row>
    <row r="1300" spans="4:7" x14ac:dyDescent="0.2">
      <c r="D1300" s="3"/>
      <c r="E1300" s="1"/>
      <c r="G1300" s="3"/>
    </row>
    <row r="1301" spans="4:7" x14ac:dyDescent="0.2">
      <c r="D1301" s="3"/>
      <c r="E1301" s="1"/>
      <c r="G1301" s="3"/>
    </row>
    <row r="1302" spans="4:7" x14ac:dyDescent="0.2">
      <c r="D1302" s="3"/>
      <c r="E1302" s="1"/>
      <c r="G1302" s="3"/>
    </row>
    <row r="1303" spans="4:7" x14ac:dyDescent="0.2">
      <c r="D1303" s="3"/>
      <c r="E1303" s="1"/>
      <c r="G1303" s="3"/>
    </row>
    <row r="1304" spans="4:7" x14ac:dyDescent="0.2">
      <c r="D1304" s="3"/>
      <c r="E1304" s="1"/>
      <c r="G1304" s="3"/>
    </row>
    <row r="1305" spans="4:7" x14ac:dyDescent="0.2">
      <c r="D1305" s="3"/>
      <c r="E1305" s="1"/>
      <c r="G1305" s="3"/>
    </row>
    <row r="1306" spans="4:7" x14ac:dyDescent="0.2">
      <c r="D1306" s="3"/>
      <c r="E1306" s="1"/>
      <c r="G1306" s="3"/>
    </row>
    <row r="1307" spans="4:7" x14ac:dyDescent="0.2">
      <c r="D1307" s="3"/>
      <c r="E1307" s="1"/>
      <c r="G1307" s="3"/>
    </row>
    <row r="1308" spans="4:7" x14ac:dyDescent="0.2">
      <c r="D1308" s="3"/>
      <c r="E1308" s="1"/>
      <c r="G1308" s="3"/>
    </row>
    <row r="1309" spans="4:7" x14ac:dyDescent="0.2">
      <c r="D1309" s="3"/>
      <c r="E1309" s="1"/>
      <c r="G1309" s="3"/>
    </row>
    <row r="1310" spans="4:7" x14ac:dyDescent="0.2">
      <c r="D1310" s="3"/>
      <c r="E1310" s="1"/>
      <c r="G1310" s="3"/>
    </row>
    <row r="1311" spans="4:7" x14ac:dyDescent="0.2">
      <c r="D1311" s="3"/>
      <c r="E1311" s="1"/>
      <c r="G1311" s="3"/>
    </row>
    <row r="1312" spans="4:7" x14ac:dyDescent="0.2">
      <c r="D1312" s="3"/>
      <c r="E1312" s="1"/>
      <c r="G1312" s="3"/>
    </row>
    <row r="1313" spans="4:7" x14ac:dyDescent="0.2">
      <c r="D1313" s="3"/>
      <c r="E1313" s="1"/>
      <c r="G1313" s="3"/>
    </row>
    <row r="1314" spans="4:7" x14ac:dyDescent="0.2">
      <c r="D1314" s="3"/>
      <c r="E1314" s="1"/>
      <c r="G1314" s="3"/>
    </row>
    <row r="1315" spans="4:7" x14ac:dyDescent="0.2">
      <c r="D1315" s="3"/>
      <c r="E1315" s="1"/>
      <c r="G1315" s="3"/>
    </row>
    <row r="1316" spans="4:7" x14ac:dyDescent="0.2">
      <c r="D1316" s="3"/>
      <c r="E1316" s="1"/>
      <c r="G1316" s="3"/>
    </row>
    <row r="1317" spans="4:7" x14ac:dyDescent="0.2">
      <c r="D1317" s="3"/>
      <c r="E1317" s="1"/>
      <c r="G1317" s="3"/>
    </row>
    <row r="1318" spans="4:7" x14ac:dyDescent="0.2">
      <c r="D1318" s="3"/>
      <c r="E1318" s="1"/>
      <c r="G1318" s="3"/>
    </row>
    <row r="1319" spans="4:7" x14ac:dyDescent="0.2">
      <c r="E1319" s="1"/>
      <c r="G1319" s="3"/>
    </row>
    <row r="1320" spans="4:7" x14ac:dyDescent="0.2">
      <c r="D1320" s="3"/>
      <c r="E1320" s="1"/>
      <c r="G1320" s="3"/>
    </row>
    <row r="1321" spans="4:7" x14ac:dyDescent="0.2">
      <c r="D1321" s="3"/>
      <c r="E1321" s="1"/>
      <c r="G1321" s="3"/>
    </row>
    <row r="1322" spans="4:7" x14ac:dyDescent="0.2">
      <c r="D1322" s="3"/>
      <c r="E1322" s="1"/>
      <c r="G1322" s="3"/>
    </row>
    <row r="1323" spans="4:7" x14ac:dyDescent="0.2">
      <c r="D1323" s="3"/>
      <c r="E1323" s="1"/>
      <c r="G1323" s="3"/>
    </row>
    <row r="1324" spans="4:7" x14ac:dyDescent="0.2">
      <c r="D1324" s="3"/>
      <c r="E1324" s="1"/>
      <c r="G1324" s="3"/>
    </row>
    <row r="1325" spans="4:7" x14ac:dyDescent="0.2">
      <c r="D1325" s="3"/>
      <c r="E1325" s="1"/>
      <c r="G1325" s="3"/>
    </row>
    <row r="1326" spans="4:7" x14ac:dyDescent="0.2">
      <c r="D1326" s="3"/>
      <c r="E1326" s="1"/>
      <c r="G1326" s="3"/>
    </row>
    <row r="1327" spans="4:7" x14ac:dyDescent="0.2">
      <c r="D1327" s="3"/>
      <c r="E1327" s="1"/>
      <c r="G1327" s="3"/>
    </row>
    <row r="1328" spans="4:7" x14ac:dyDescent="0.2">
      <c r="D1328" s="3"/>
      <c r="E1328" s="1"/>
      <c r="G1328" s="3"/>
    </row>
    <row r="1329" spans="4:7" x14ac:dyDescent="0.2">
      <c r="D1329" s="3"/>
      <c r="E1329" s="1"/>
      <c r="G1329" s="3"/>
    </row>
    <row r="1330" spans="4:7" x14ac:dyDescent="0.2">
      <c r="D1330" s="3"/>
      <c r="E1330" s="1"/>
      <c r="G1330" s="3"/>
    </row>
    <row r="1331" spans="4:7" x14ac:dyDescent="0.2">
      <c r="D1331" s="3"/>
      <c r="E1331" s="1"/>
      <c r="G1331" s="3"/>
    </row>
    <row r="1332" spans="4:7" x14ac:dyDescent="0.2">
      <c r="D1332" s="3"/>
      <c r="E1332" s="1"/>
      <c r="G1332" s="3"/>
    </row>
    <row r="1333" spans="4:7" x14ac:dyDescent="0.2">
      <c r="D1333" s="3"/>
      <c r="E1333" s="1"/>
      <c r="G1333" s="3"/>
    </row>
    <row r="1334" spans="4:7" x14ac:dyDescent="0.2">
      <c r="D1334" s="3"/>
      <c r="E1334" s="1"/>
      <c r="G1334" s="3"/>
    </row>
    <row r="1335" spans="4:7" x14ac:dyDescent="0.2">
      <c r="G1335" s="3"/>
    </row>
  </sheetData>
  <sortState ref="A4:E1334">
    <sortCondition sortBy="cellColor" ref="B4:B1334" dxfId="5"/>
  </sortState>
  <conditionalFormatting sqref="B3:B1334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789F1-1D12-7E46-A05C-26540809F171}">
  <dimension ref="A1:E477"/>
  <sheetViews>
    <sheetView workbookViewId="0"/>
  </sheetViews>
  <sheetFormatPr baseColWidth="10" defaultRowHeight="16" x14ac:dyDescent="0.2"/>
  <sheetData>
    <row r="1" spans="1:5" x14ac:dyDescent="0.2">
      <c r="A1" s="4" t="s">
        <v>1212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730</v>
      </c>
    </row>
    <row r="3" spans="1:5" x14ac:dyDescent="0.2">
      <c r="A3" s="1" t="s">
        <v>731</v>
      </c>
      <c r="B3" s="1" t="s">
        <v>732</v>
      </c>
      <c r="C3" s="1">
        <v>-5.8653629568908796</v>
      </c>
      <c r="D3" s="2">
        <v>7.0002561810542098E-68</v>
      </c>
      <c r="E3" s="1" t="s">
        <v>731</v>
      </c>
    </row>
    <row r="4" spans="1:5" x14ac:dyDescent="0.2">
      <c r="B4" t="s">
        <v>733</v>
      </c>
      <c r="C4">
        <v>-4.0136965330470504</v>
      </c>
      <c r="D4" s="3">
        <v>1.8039911674036401E-112</v>
      </c>
      <c r="E4" s="1" t="s">
        <v>731</v>
      </c>
    </row>
    <row r="5" spans="1:5" x14ac:dyDescent="0.2">
      <c r="B5" t="s">
        <v>734</v>
      </c>
      <c r="C5">
        <v>-3.86710426779447</v>
      </c>
      <c r="D5" s="3">
        <v>1.00678150489654E-26</v>
      </c>
      <c r="E5" s="1" t="s">
        <v>731</v>
      </c>
    </row>
    <row r="6" spans="1:5" x14ac:dyDescent="0.2">
      <c r="B6" t="s">
        <v>735</v>
      </c>
      <c r="C6">
        <v>-3.7944125176869701</v>
      </c>
      <c r="D6" s="3">
        <v>5.7175662216150395E-73</v>
      </c>
      <c r="E6" s="1" t="s">
        <v>731</v>
      </c>
    </row>
    <row r="7" spans="1:5" x14ac:dyDescent="0.2">
      <c r="B7" t="s">
        <v>736</v>
      </c>
      <c r="C7">
        <v>-3.7689919178710598</v>
      </c>
      <c r="D7" s="3">
        <v>2.4981259430447499E-61</v>
      </c>
      <c r="E7" s="1" t="s">
        <v>731</v>
      </c>
    </row>
    <row r="8" spans="1:5" x14ac:dyDescent="0.2">
      <c r="B8" t="s">
        <v>737</v>
      </c>
      <c r="C8">
        <v>-3.4062451055873502</v>
      </c>
      <c r="D8" s="3">
        <v>1.9014332487338599E-19</v>
      </c>
      <c r="E8" s="1" t="s">
        <v>731</v>
      </c>
    </row>
    <row r="9" spans="1:5" x14ac:dyDescent="0.2">
      <c r="A9" s="1" t="s">
        <v>738</v>
      </c>
      <c r="B9" s="1" t="s">
        <v>739</v>
      </c>
      <c r="C9" s="1">
        <v>-3.3842254163318302</v>
      </c>
      <c r="D9" s="1">
        <v>1.74440173431106E-4</v>
      </c>
      <c r="E9" s="1" t="s">
        <v>731</v>
      </c>
    </row>
    <row r="10" spans="1:5" x14ac:dyDescent="0.2">
      <c r="B10" t="s">
        <v>740</v>
      </c>
      <c r="C10">
        <v>-3.2092654281339499</v>
      </c>
      <c r="D10" s="3">
        <v>3.7694062759026303E-76</v>
      </c>
      <c r="E10" s="1" t="s">
        <v>731</v>
      </c>
    </row>
    <row r="11" spans="1:5" x14ac:dyDescent="0.2">
      <c r="B11" t="s">
        <v>741</v>
      </c>
      <c r="C11">
        <v>-3.1368053754818899</v>
      </c>
      <c r="D11" s="3">
        <v>2.7360102284740502E-69</v>
      </c>
      <c r="E11" s="1" t="s">
        <v>731</v>
      </c>
    </row>
    <row r="12" spans="1:5" x14ac:dyDescent="0.2">
      <c r="B12" t="s">
        <v>742</v>
      </c>
      <c r="C12">
        <v>-3.1212178585789601</v>
      </c>
      <c r="D12" s="3">
        <v>5.5169757988699903E-80</v>
      </c>
      <c r="E12" s="1" t="s">
        <v>731</v>
      </c>
    </row>
    <row r="13" spans="1:5" x14ac:dyDescent="0.2">
      <c r="B13" t="s">
        <v>743</v>
      </c>
      <c r="C13">
        <v>-2.82223018565068</v>
      </c>
      <c r="D13" s="3">
        <v>2.6832037163408498E-6</v>
      </c>
      <c r="E13" s="1" t="s">
        <v>731</v>
      </c>
    </row>
    <row r="14" spans="1:5" x14ac:dyDescent="0.2">
      <c r="B14" t="s">
        <v>744</v>
      </c>
      <c r="C14">
        <v>-2.6576857773918898</v>
      </c>
      <c r="D14">
        <v>2.8621724520415701E-4</v>
      </c>
      <c r="E14" s="1" t="s">
        <v>731</v>
      </c>
    </row>
    <row r="15" spans="1:5" x14ac:dyDescent="0.2">
      <c r="B15" t="s">
        <v>745</v>
      </c>
      <c r="C15">
        <v>-2.6020442839035098</v>
      </c>
      <c r="D15">
        <v>1.16303477252112E-4</v>
      </c>
      <c r="E15" s="1" t="s">
        <v>731</v>
      </c>
    </row>
    <row r="16" spans="1:5" x14ac:dyDescent="0.2">
      <c r="B16" t="s">
        <v>746</v>
      </c>
      <c r="C16">
        <v>-2.58789785137582</v>
      </c>
      <c r="D16" s="3">
        <v>2.99707600213432E-79</v>
      </c>
      <c r="E16" s="1" t="s">
        <v>731</v>
      </c>
    </row>
    <row r="17" spans="1:5" x14ac:dyDescent="0.2">
      <c r="B17" t="s">
        <v>747</v>
      </c>
      <c r="C17">
        <v>-2.5845572095949798</v>
      </c>
      <c r="D17" s="3">
        <v>9.22717668878941E-7</v>
      </c>
      <c r="E17" s="1" t="s">
        <v>731</v>
      </c>
    </row>
    <row r="18" spans="1:5" x14ac:dyDescent="0.2">
      <c r="B18" t="s">
        <v>748</v>
      </c>
      <c r="C18">
        <v>-2.5772830269498699</v>
      </c>
      <c r="D18" s="3">
        <v>1.6444756972186199E-8</v>
      </c>
      <c r="E18" s="1" t="s">
        <v>731</v>
      </c>
    </row>
    <row r="19" spans="1:5" x14ac:dyDescent="0.2">
      <c r="B19" t="s">
        <v>749</v>
      </c>
      <c r="C19">
        <v>-2.5681140890663299</v>
      </c>
      <c r="D19" s="3">
        <v>1.43610037771797E-6</v>
      </c>
      <c r="E19" s="1" t="s">
        <v>731</v>
      </c>
    </row>
    <row r="20" spans="1:5" x14ac:dyDescent="0.2">
      <c r="B20" t="s">
        <v>750</v>
      </c>
      <c r="C20">
        <v>-2.4760698932942402</v>
      </c>
      <c r="D20">
        <v>4.4129679417508901E-4</v>
      </c>
      <c r="E20" s="1" t="s">
        <v>731</v>
      </c>
    </row>
    <row r="21" spans="1:5" x14ac:dyDescent="0.2">
      <c r="B21" t="s">
        <v>751</v>
      </c>
      <c r="C21">
        <v>-2.4344133632260498</v>
      </c>
      <c r="D21">
        <v>6.2456946525906798E-4</v>
      </c>
      <c r="E21" s="1" t="s">
        <v>731</v>
      </c>
    </row>
    <row r="22" spans="1:5" x14ac:dyDescent="0.2">
      <c r="B22" t="s">
        <v>752</v>
      </c>
      <c r="C22">
        <v>-2.4214304806784299</v>
      </c>
      <c r="D22" s="3">
        <v>8.4657155376186898E-7</v>
      </c>
      <c r="E22" s="1" t="s">
        <v>731</v>
      </c>
    </row>
    <row r="23" spans="1:5" x14ac:dyDescent="0.2">
      <c r="B23" t="s">
        <v>753</v>
      </c>
      <c r="C23">
        <v>-2.40263585568281</v>
      </c>
      <c r="D23" s="3">
        <v>4.8700636394211396E-38</v>
      </c>
      <c r="E23" s="1" t="s">
        <v>731</v>
      </c>
    </row>
    <row r="24" spans="1:5" x14ac:dyDescent="0.2">
      <c r="A24" s="1" t="s">
        <v>754</v>
      </c>
      <c r="B24" s="1" t="s">
        <v>755</v>
      </c>
      <c r="C24" s="1">
        <v>-2.3188810909645898</v>
      </c>
      <c r="D24" s="2">
        <v>6.3479416526750502E-5</v>
      </c>
      <c r="E24" s="1" t="s">
        <v>731</v>
      </c>
    </row>
    <row r="25" spans="1:5" x14ac:dyDescent="0.2">
      <c r="B25" t="s">
        <v>756</v>
      </c>
      <c r="C25">
        <v>-2.27429816351659</v>
      </c>
      <c r="D25" s="3">
        <v>9.9588331016477594E-11</v>
      </c>
      <c r="E25" s="1" t="s">
        <v>731</v>
      </c>
    </row>
    <row r="26" spans="1:5" x14ac:dyDescent="0.2">
      <c r="B26" t="s">
        <v>757</v>
      </c>
      <c r="C26">
        <v>-2.2634887540548299</v>
      </c>
      <c r="D26" s="3">
        <v>8.1587836842778692E-28</v>
      </c>
      <c r="E26" s="1" t="s">
        <v>731</v>
      </c>
    </row>
    <row r="27" spans="1:5" x14ac:dyDescent="0.2">
      <c r="B27" t="s">
        <v>758</v>
      </c>
      <c r="C27">
        <v>-2.2290485053636702</v>
      </c>
      <c r="D27" s="3">
        <v>1.89603274818301E-5</v>
      </c>
      <c r="E27" s="1" t="s">
        <v>731</v>
      </c>
    </row>
    <row r="28" spans="1:5" x14ac:dyDescent="0.2">
      <c r="B28" t="s">
        <v>759</v>
      </c>
      <c r="C28">
        <v>-2.2214872708165601</v>
      </c>
      <c r="D28" s="3">
        <v>9.3760508896949595E-9</v>
      </c>
      <c r="E28" s="1" t="s">
        <v>731</v>
      </c>
    </row>
    <row r="29" spans="1:5" x14ac:dyDescent="0.2">
      <c r="B29" t="s">
        <v>760</v>
      </c>
      <c r="C29">
        <v>-2.2163737735888902</v>
      </c>
      <c r="D29" s="3">
        <v>3.2704747219756901E-24</v>
      </c>
      <c r="E29" s="1" t="s">
        <v>731</v>
      </c>
    </row>
    <row r="30" spans="1:5" x14ac:dyDescent="0.2">
      <c r="B30" t="s">
        <v>761</v>
      </c>
      <c r="C30">
        <v>-2.0275826127508498</v>
      </c>
      <c r="D30" s="3">
        <v>7.9078886707860895E-5</v>
      </c>
      <c r="E30" s="1" t="s">
        <v>731</v>
      </c>
    </row>
    <row r="31" spans="1:5" x14ac:dyDescent="0.2">
      <c r="B31" t="s">
        <v>762</v>
      </c>
      <c r="C31">
        <v>-1.9816307623843801</v>
      </c>
      <c r="D31">
        <v>3.9690492144422399E-4</v>
      </c>
      <c r="E31" s="1" t="s">
        <v>731</v>
      </c>
    </row>
    <row r="32" spans="1:5" x14ac:dyDescent="0.2">
      <c r="B32" t="s">
        <v>763</v>
      </c>
      <c r="C32">
        <v>-1.94123713748909</v>
      </c>
      <c r="D32">
        <v>6.2963959450419303E-4</v>
      </c>
      <c r="E32" s="1" t="s">
        <v>731</v>
      </c>
    </row>
    <row r="33" spans="1:5" x14ac:dyDescent="0.2">
      <c r="B33" t="s">
        <v>764</v>
      </c>
      <c r="C33">
        <v>-1.92810544290863</v>
      </c>
      <c r="D33" s="3">
        <v>1.5627552312759701E-30</v>
      </c>
      <c r="E33" s="1" t="s">
        <v>731</v>
      </c>
    </row>
    <row r="34" spans="1:5" x14ac:dyDescent="0.2">
      <c r="B34" t="s">
        <v>765</v>
      </c>
      <c r="C34">
        <v>-1.92529937294404</v>
      </c>
      <c r="D34" s="3">
        <v>2.0363750060952999E-14</v>
      </c>
      <c r="E34" s="1" t="s">
        <v>731</v>
      </c>
    </row>
    <row r="35" spans="1:5" x14ac:dyDescent="0.2">
      <c r="B35" t="s">
        <v>766</v>
      </c>
      <c r="C35">
        <v>-1.89578776786797</v>
      </c>
      <c r="D35" s="3">
        <v>3.2167649497225498E-5</v>
      </c>
      <c r="E35" s="1" t="s">
        <v>731</v>
      </c>
    </row>
    <row r="36" spans="1:5" x14ac:dyDescent="0.2">
      <c r="B36" t="s">
        <v>767</v>
      </c>
      <c r="C36">
        <v>-1.88739807040579</v>
      </c>
      <c r="D36" s="3">
        <v>1.9704773408142501E-11</v>
      </c>
      <c r="E36" s="1" t="s">
        <v>731</v>
      </c>
    </row>
    <row r="37" spans="1:5" x14ac:dyDescent="0.2">
      <c r="B37" t="s">
        <v>768</v>
      </c>
      <c r="C37">
        <v>-1.8721534822136301</v>
      </c>
      <c r="D37" s="3">
        <v>1.4594269062945901E-44</v>
      </c>
      <c r="E37" s="1" t="s">
        <v>731</v>
      </c>
    </row>
    <row r="38" spans="1:5" x14ac:dyDescent="0.2">
      <c r="B38" t="s">
        <v>769</v>
      </c>
      <c r="C38">
        <v>-1.82438905186127</v>
      </c>
      <c r="D38" s="3">
        <v>2.99851198299899E-18</v>
      </c>
      <c r="E38" s="1" t="s">
        <v>731</v>
      </c>
    </row>
    <row r="39" spans="1:5" x14ac:dyDescent="0.2">
      <c r="B39" t="s">
        <v>770</v>
      </c>
      <c r="C39">
        <v>-1.8115915399404601</v>
      </c>
      <c r="D39" s="3">
        <v>1.29951460890135E-40</v>
      </c>
      <c r="E39" s="1" t="s">
        <v>731</v>
      </c>
    </row>
    <row r="40" spans="1:5" x14ac:dyDescent="0.2">
      <c r="B40" t="s">
        <v>771</v>
      </c>
      <c r="C40">
        <v>-1.8041246938992099</v>
      </c>
      <c r="D40" s="3">
        <v>2.90331761970021E-15</v>
      </c>
      <c r="E40" s="1" t="s">
        <v>731</v>
      </c>
    </row>
    <row r="41" spans="1:5" x14ac:dyDescent="0.2">
      <c r="B41" t="s">
        <v>772</v>
      </c>
      <c r="C41">
        <v>-1.8029610556500399</v>
      </c>
      <c r="D41" s="3">
        <v>1.0017701683079701E-13</v>
      </c>
      <c r="E41" s="1" t="s">
        <v>731</v>
      </c>
    </row>
    <row r="42" spans="1:5" x14ac:dyDescent="0.2">
      <c r="B42" t="s">
        <v>773</v>
      </c>
      <c r="C42">
        <v>-1.7940910322177099</v>
      </c>
      <c r="D42" s="3">
        <v>6.8881852730457997E-6</v>
      </c>
      <c r="E42" s="1" t="s">
        <v>731</v>
      </c>
    </row>
    <row r="43" spans="1:5" x14ac:dyDescent="0.2">
      <c r="B43" t="s">
        <v>774</v>
      </c>
      <c r="C43">
        <v>-1.7839824049605799</v>
      </c>
      <c r="D43" s="3">
        <v>7.67221833236986E-28</v>
      </c>
      <c r="E43" s="1" t="s">
        <v>731</v>
      </c>
    </row>
    <row r="44" spans="1:5" x14ac:dyDescent="0.2">
      <c r="B44" t="s">
        <v>775</v>
      </c>
      <c r="C44">
        <v>-1.7723378651418999</v>
      </c>
      <c r="D44" s="3">
        <v>6.4282815579595098E-38</v>
      </c>
      <c r="E44" s="1" t="s">
        <v>731</v>
      </c>
    </row>
    <row r="45" spans="1:5" x14ac:dyDescent="0.2">
      <c r="A45" s="1" t="s">
        <v>776</v>
      </c>
      <c r="B45" s="1" t="s">
        <v>777</v>
      </c>
      <c r="C45" s="1">
        <v>-1.7582417411462199</v>
      </c>
      <c r="D45" s="2">
        <v>4.97657282823122E-8</v>
      </c>
      <c r="E45" s="1" t="s">
        <v>731</v>
      </c>
    </row>
    <row r="46" spans="1:5" x14ac:dyDescent="0.2">
      <c r="B46" t="s">
        <v>778</v>
      </c>
      <c r="C46">
        <v>-1.7542267136240699</v>
      </c>
      <c r="D46" s="3">
        <v>2.9055743594189701E-6</v>
      </c>
      <c r="E46" s="1" t="s">
        <v>731</v>
      </c>
    </row>
    <row r="47" spans="1:5" x14ac:dyDescent="0.2">
      <c r="B47" t="s">
        <v>779</v>
      </c>
      <c r="C47">
        <v>-1.73131320135103</v>
      </c>
      <c r="D47" s="3">
        <v>6.3138077629459501E-14</v>
      </c>
      <c r="E47" s="1" t="s">
        <v>731</v>
      </c>
    </row>
    <row r="48" spans="1:5" x14ac:dyDescent="0.2">
      <c r="B48" t="s">
        <v>780</v>
      </c>
      <c r="C48">
        <v>-1.72240017845649</v>
      </c>
      <c r="D48" s="3">
        <v>2.4002362974909999E-8</v>
      </c>
      <c r="E48" s="1" t="s">
        <v>731</v>
      </c>
    </row>
    <row r="49" spans="2:5" x14ac:dyDescent="0.2">
      <c r="B49" t="s">
        <v>781</v>
      </c>
      <c r="C49">
        <v>-1.71605250657342</v>
      </c>
      <c r="D49" s="3">
        <v>4.4161371835169796E-6</v>
      </c>
      <c r="E49" s="1" t="s">
        <v>731</v>
      </c>
    </row>
    <row r="50" spans="2:5" x14ac:dyDescent="0.2">
      <c r="B50" t="s">
        <v>782</v>
      </c>
      <c r="C50">
        <v>-1.6492979985584899</v>
      </c>
      <c r="D50" s="3">
        <v>4.9742353285742799E-8</v>
      </c>
      <c r="E50" s="1" t="s">
        <v>731</v>
      </c>
    </row>
    <row r="51" spans="2:5" x14ac:dyDescent="0.2">
      <c r="B51" t="s">
        <v>783</v>
      </c>
      <c r="C51">
        <v>-1.64339501608105</v>
      </c>
      <c r="D51" s="3">
        <v>6.0088629761589999E-19</v>
      </c>
      <c r="E51" s="1" t="s">
        <v>731</v>
      </c>
    </row>
    <row r="52" spans="2:5" x14ac:dyDescent="0.2">
      <c r="B52" t="s">
        <v>784</v>
      </c>
      <c r="C52">
        <v>-1.64310297261243</v>
      </c>
      <c r="D52" s="3">
        <v>9.6568499408930902E-8</v>
      </c>
      <c r="E52" s="1" t="s">
        <v>731</v>
      </c>
    </row>
    <row r="53" spans="2:5" x14ac:dyDescent="0.2">
      <c r="B53" t="s">
        <v>785</v>
      </c>
      <c r="C53">
        <v>-1.6345465830878201</v>
      </c>
      <c r="D53" s="3">
        <v>1.3501240347679601E-7</v>
      </c>
      <c r="E53" s="1" t="s">
        <v>731</v>
      </c>
    </row>
    <row r="54" spans="2:5" x14ac:dyDescent="0.2">
      <c r="B54" t="s">
        <v>786</v>
      </c>
      <c r="C54">
        <v>-1.6209578645192599</v>
      </c>
      <c r="D54" s="3">
        <v>1.8376628773670699E-12</v>
      </c>
      <c r="E54" s="1" t="s">
        <v>731</v>
      </c>
    </row>
    <row r="55" spans="2:5" x14ac:dyDescent="0.2">
      <c r="B55" t="s">
        <v>787</v>
      </c>
      <c r="C55">
        <v>-1.5996316218202</v>
      </c>
      <c r="D55" s="3">
        <v>3.21036301749153E-6</v>
      </c>
      <c r="E55" s="1" t="s">
        <v>731</v>
      </c>
    </row>
    <row r="56" spans="2:5" x14ac:dyDescent="0.2">
      <c r="B56" t="s">
        <v>788</v>
      </c>
      <c r="C56">
        <v>-1.5831230080305501</v>
      </c>
      <c r="D56" s="3">
        <v>9.9972970137941604E-14</v>
      </c>
      <c r="E56" s="1" t="s">
        <v>731</v>
      </c>
    </row>
    <row r="57" spans="2:5" x14ac:dyDescent="0.2">
      <c r="B57" t="s">
        <v>789</v>
      </c>
      <c r="C57">
        <v>-1.5714425604200299</v>
      </c>
      <c r="D57" s="3">
        <v>7.9229400264567004E-17</v>
      </c>
      <c r="E57" s="1" t="s">
        <v>731</v>
      </c>
    </row>
    <row r="58" spans="2:5" x14ac:dyDescent="0.2">
      <c r="B58" t="s">
        <v>790</v>
      </c>
      <c r="C58">
        <v>-1.56941462315708</v>
      </c>
      <c r="D58">
        <v>5.74537774822964E-4</v>
      </c>
      <c r="E58" s="1" t="s">
        <v>731</v>
      </c>
    </row>
    <row r="59" spans="2:5" x14ac:dyDescent="0.2">
      <c r="B59" t="s">
        <v>791</v>
      </c>
      <c r="C59">
        <v>-1.55299732527895</v>
      </c>
      <c r="D59" s="3">
        <v>2.8215589112072099E-7</v>
      </c>
      <c r="E59" s="1" t="s">
        <v>731</v>
      </c>
    </row>
    <row r="60" spans="2:5" x14ac:dyDescent="0.2">
      <c r="B60" t="s">
        <v>792</v>
      </c>
      <c r="C60">
        <v>-1.5521929395882901</v>
      </c>
      <c r="D60" s="3">
        <v>1.65016935974285E-6</v>
      </c>
      <c r="E60" s="1" t="s">
        <v>731</v>
      </c>
    </row>
    <row r="61" spans="2:5" x14ac:dyDescent="0.2">
      <c r="B61" t="s">
        <v>793</v>
      </c>
      <c r="C61">
        <v>-1.5175093374747</v>
      </c>
      <c r="D61" s="3">
        <v>2.7602846270324999E-8</v>
      </c>
      <c r="E61" s="1" t="s">
        <v>731</v>
      </c>
    </row>
    <row r="62" spans="2:5" x14ac:dyDescent="0.2">
      <c r="B62" t="s">
        <v>794</v>
      </c>
      <c r="C62">
        <v>-1.49726719710222</v>
      </c>
      <c r="D62" s="3">
        <v>5.6532087108665801E-14</v>
      </c>
      <c r="E62" s="1" t="s">
        <v>731</v>
      </c>
    </row>
    <row r="63" spans="2:5" x14ac:dyDescent="0.2">
      <c r="B63" t="s">
        <v>795</v>
      </c>
      <c r="C63">
        <v>-1.49131268126515</v>
      </c>
      <c r="D63" s="3">
        <v>6.1225133464182005E-5</v>
      </c>
      <c r="E63" s="1" t="s">
        <v>731</v>
      </c>
    </row>
    <row r="64" spans="2:5" x14ac:dyDescent="0.2">
      <c r="B64" t="s">
        <v>796</v>
      </c>
      <c r="C64">
        <v>-1.48709540438724</v>
      </c>
      <c r="D64" s="3">
        <v>1.3948374808059599E-19</v>
      </c>
      <c r="E64" s="1" t="s">
        <v>731</v>
      </c>
    </row>
    <row r="65" spans="2:5" x14ac:dyDescent="0.2">
      <c r="B65" t="s">
        <v>797</v>
      </c>
      <c r="C65">
        <v>-1.4798391935280499</v>
      </c>
      <c r="D65" s="3">
        <v>1.08352945645151E-12</v>
      </c>
      <c r="E65" s="1" t="s">
        <v>731</v>
      </c>
    </row>
    <row r="66" spans="2:5" x14ac:dyDescent="0.2">
      <c r="B66" t="s">
        <v>798</v>
      </c>
      <c r="C66">
        <v>-1.4731327179112099</v>
      </c>
      <c r="D66" s="3">
        <v>1.26958815520136E-7</v>
      </c>
      <c r="E66" s="1" t="s">
        <v>731</v>
      </c>
    </row>
    <row r="67" spans="2:5" x14ac:dyDescent="0.2">
      <c r="B67" t="s">
        <v>799</v>
      </c>
      <c r="C67">
        <v>-1.4607310746437101</v>
      </c>
      <c r="D67" s="3">
        <v>7.4299415978471103E-14</v>
      </c>
      <c r="E67" s="1" t="s">
        <v>731</v>
      </c>
    </row>
    <row r="68" spans="2:5" x14ac:dyDescent="0.2">
      <c r="B68" t="s">
        <v>800</v>
      </c>
      <c r="C68">
        <v>-1.45387487579001</v>
      </c>
      <c r="D68" s="3">
        <v>1.53038137179648E-17</v>
      </c>
      <c r="E68" s="1" t="s">
        <v>731</v>
      </c>
    </row>
    <row r="69" spans="2:5" x14ac:dyDescent="0.2">
      <c r="B69" t="s">
        <v>801</v>
      </c>
      <c r="C69">
        <v>-1.44682008552862</v>
      </c>
      <c r="D69" s="3">
        <v>1.8232017783288501E-5</v>
      </c>
      <c r="E69" s="1" t="s">
        <v>731</v>
      </c>
    </row>
    <row r="70" spans="2:5" x14ac:dyDescent="0.2">
      <c r="B70" t="s">
        <v>802</v>
      </c>
      <c r="C70">
        <v>-1.441604736947</v>
      </c>
      <c r="D70" s="3">
        <v>1.2307199263142199E-12</v>
      </c>
      <c r="E70" s="1" t="s">
        <v>731</v>
      </c>
    </row>
    <row r="71" spans="2:5" x14ac:dyDescent="0.2">
      <c r="B71" t="s">
        <v>803</v>
      </c>
      <c r="C71">
        <v>-1.4094231279635701</v>
      </c>
      <c r="D71" s="3">
        <v>2.3172564286509001E-6</v>
      </c>
      <c r="E71" s="1" t="s">
        <v>731</v>
      </c>
    </row>
    <row r="72" spans="2:5" x14ac:dyDescent="0.2">
      <c r="B72" t="s">
        <v>804</v>
      </c>
      <c r="C72">
        <v>-1.4046502498017099</v>
      </c>
      <c r="D72" s="3">
        <v>1.65159892143701E-7</v>
      </c>
      <c r="E72" s="1" t="s">
        <v>731</v>
      </c>
    </row>
    <row r="73" spans="2:5" x14ac:dyDescent="0.2">
      <c r="B73" t="s">
        <v>805</v>
      </c>
      <c r="C73">
        <v>-1.4017589943108399</v>
      </c>
      <c r="D73" s="3">
        <v>1.1986886797662E-22</v>
      </c>
      <c r="E73" s="1" t="s">
        <v>731</v>
      </c>
    </row>
    <row r="74" spans="2:5" x14ac:dyDescent="0.2">
      <c r="B74" t="s">
        <v>806</v>
      </c>
      <c r="C74">
        <v>-1.4016063967663499</v>
      </c>
      <c r="D74" s="3">
        <v>1.0179917371531E-14</v>
      </c>
      <c r="E74" s="1" t="s">
        <v>731</v>
      </c>
    </row>
    <row r="75" spans="2:5" x14ac:dyDescent="0.2">
      <c r="B75" t="s">
        <v>807</v>
      </c>
      <c r="C75">
        <v>-1.3989537371841501</v>
      </c>
      <c r="D75" s="3">
        <v>4.0045256425952201E-9</v>
      </c>
      <c r="E75" s="1" t="s">
        <v>731</v>
      </c>
    </row>
    <row r="76" spans="2:5" x14ac:dyDescent="0.2">
      <c r="B76" t="s">
        <v>808</v>
      </c>
      <c r="C76">
        <v>-1.3974330047339001</v>
      </c>
      <c r="D76" s="3">
        <v>2.08909909613848E-17</v>
      </c>
      <c r="E76" s="1" t="s">
        <v>731</v>
      </c>
    </row>
    <row r="77" spans="2:5" x14ac:dyDescent="0.2">
      <c r="B77" t="s">
        <v>809</v>
      </c>
      <c r="C77">
        <v>-1.3815647385373899</v>
      </c>
      <c r="D77" s="3">
        <v>1.35247232425778E-9</v>
      </c>
      <c r="E77" s="1" t="s">
        <v>731</v>
      </c>
    </row>
    <row r="78" spans="2:5" x14ac:dyDescent="0.2">
      <c r="B78" t="s">
        <v>810</v>
      </c>
      <c r="C78">
        <v>-1.3812437520954399</v>
      </c>
      <c r="D78">
        <v>3.9036033724895199E-4</v>
      </c>
      <c r="E78" s="1" t="s">
        <v>731</v>
      </c>
    </row>
    <row r="79" spans="2:5" x14ac:dyDescent="0.2">
      <c r="B79" t="s">
        <v>811</v>
      </c>
      <c r="C79">
        <v>-1.38039249795668</v>
      </c>
      <c r="D79" s="3">
        <v>3.1492670874033702E-15</v>
      </c>
      <c r="E79" s="1" t="s">
        <v>731</v>
      </c>
    </row>
    <row r="80" spans="2:5" x14ac:dyDescent="0.2">
      <c r="B80" t="s">
        <v>812</v>
      </c>
      <c r="C80">
        <v>-1.3687832339505299</v>
      </c>
      <c r="D80" s="3">
        <v>1.18797867205363E-17</v>
      </c>
      <c r="E80" s="1" t="s">
        <v>731</v>
      </c>
    </row>
    <row r="81" spans="2:5" x14ac:dyDescent="0.2">
      <c r="B81" t="s">
        <v>813</v>
      </c>
      <c r="C81">
        <v>-1.3677738718644601</v>
      </c>
      <c r="D81" s="3">
        <v>1.20931112479925E-7</v>
      </c>
      <c r="E81" s="1" t="s">
        <v>731</v>
      </c>
    </row>
    <row r="82" spans="2:5" x14ac:dyDescent="0.2">
      <c r="B82" t="s">
        <v>814</v>
      </c>
      <c r="C82">
        <v>-1.3624090857870499</v>
      </c>
      <c r="D82" s="3">
        <v>1.30681073215783E-22</v>
      </c>
      <c r="E82" s="1" t="s">
        <v>731</v>
      </c>
    </row>
    <row r="83" spans="2:5" x14ac:dyDescent="0.2">
      <c r="B83" t="s">
        <v>815</v>
      </c>
      <c r="C83">
        <v>-1.3580303657220001</v>
      </c>
      <c r="D83" s="3">
        <v>2.4447287320973199E-7</v>
      </c>
      <c r="E83" s="1" t="s">
        <v>731</v>
      </c>
    </row>
    <row r="84" spans="2:5" x14ac:dyDescent="0.2">
      <c r="B84" t="s">
        <v>816</v>
      </c>
      <c r="C84">
        <v>-1.3562196339566499</v>
      </c>
      <c r="D84" s="3">
        <v>3.38361124020111E-14</v>
      </c>
      <c r="E84" s="1" t="s">
        <v>731</v>
      </c>
    </row>
    <row r="85" spans="2:5" x14ac:dyDescent="0.2">
      <c r="B85" t="s">
        <v>817</v>
      </c>
      <c r="C85">
        <v>-1.3535761133973601</v>
      </c>
      <c r="D85" s="3">
        <v>7.0377764337263399E-16</v>
      </c>
      <c r="E85" s="1" t="s">
        <v>731</v>
      </c>
    </row>
    <row r="86" spans="2:5" x14ac:dyDescent="0.2">
      <c r="B86" t="s">
        <v>818</v>
      </c>
      <c r="C86">
        <v>-1.3409756992010999</v>
      </c>
      <c r="D86" s="3">
        <v>1.4307844936856701E-6</v>
      </c>
      <c r="E86" s="1" t="s">
        <v>731</v>
      </c>
    </row>
    <row r="87" spans="2:5" x14ac:dyDescent="0.2">
      <c r="B87" t="s">
        <v>819</v>
      </c>
      <c r="C87">
        <v>-1.3397298082553799</v>
      </c>
      <c r="D87" s="3">
        <v>2.16859019112869E-10</v>
      </c>
      <c r="E87" s="1" t="s">
        <v>731</v>
      </c>
    </row>
    <row r="88" spans="2:5" x14ac:dyDescent="0.2">
      <c r="B88" t="s">
        <v>820</v>
      </c>
      <c r="C88">
        <v>-1.3331117087717701</v>
      </c>
      <c r="D88">
        <v>1.31825663691051E-4</v>
      </c>
      <c r="E88" s="1" t="s">
        <v>731</v>
      </c>
    </row>
    <row r="89" spans="2:5" x14ac:dyDescent="0.2">
      <c r="B89" t="s">
        <v>821</v>
      </c>
      <c r="C89">
        <v>-1.33015112100925</v>
      </c>
      <c r="D89">
        <v>1.6384420442088301E-4</v>
      </c>
      <c r="E89" s="1" t="s">
        <v>731</v>
      </c>
    </row>
    <row r="90" spans="2:5" x14ac:dyDescent="0.2">
      <c r="B90" t="s">
        <v>822</v>
      </c>
      <c r="C90">
        <v>-1.3209397282061399</v>
      </c>
      <c r="D90" s="3">
        <v>1.03120826987482E-5</v>
      </c>
      <c r="E90" s="1" t="s">
        <v>731</v>
      </c>
    </row>
    <row r="91" spans="2:5" x14ac:dyDescent="0.2">
      <c r="B91" t="s">
        <v>823</v>
      </c>
      <c r="C91">
        <v>-1.31855756756648</v>
      </c>
      <c r="D91" s="3">
        <v>1.3591095591270701E-14</v>
      </c>
      <c r="E91" s="1" t="s">
        <v>731</v>
      </c>
    </row>
    <row r="92" spans="2:5" x14ac:dyDescent="0.2">
      <c r="B92" t="s">
        <v>824</v>
      </c>
      <c r="C92">
        <v>-1.31477356350719</v>
      </c>
      <c r="D92" s="3">
        <v>7.6942196709829397E-8</v>
      </c>
      <c r="E92" s="1" t="s">
        <v>731</v>
      </c>
    </row>
    <row r="93" spans="2:5" x14ac:dyDescent="0.2">
      <c r="B93" t="s">
        <v>825</v>
      </c>
      <c r="C93">
        <v>-1.3132825606241001</v>
      </c>
      <c r="D93" s="3">
        <v>3.3308365582403003E-14</v>
      </c>
      <c r="E93" s="1" t="s">
        <v>731</v>
      </c>
    </row>
    <row r="94" spans="2:5" x14ac:dyDescent="0.2">
      <c r="B94" t="s">
        <v>826</v>
      </c>
      <c r="C94">
        <v>-1.3102370826914</v>
      </c>
      <c r="D94" s="3">
        <v>5.0920148467421495E-7</v>
      </c>
      <c r="E94" s="1" t="s">
        <v>731</v>
      </c>
    </row>
    <row r="95" spans="2:5" x14ac:dyDescent="0.2">
      <c r="B95" t="s">
        <v>827</v>
      </c>
      <c r="C95">
        <v>-1.3046882885906801</v>
      </c>
      <c r="D95" s="3">
        <v>6.3405148897017001E-13</v>
      </c>
      <c r="E95" s="1" t="s">
        <v>731</v>
      </c>
    </row>
    <row r="96" spans="2:5" x14ac:dyDescent="0.2">
      <c r="B96" t="s">
        <v>828</v>
      </c>
      <c r="C96">
        <v>-1.3018131482889701</v>
      </c>
      <c r="D96" s="3">
        <v>1.02494732226383E-16</v>
      </c>
      <c r="E96" s="1" t="s">
        <v>731</v>
      </c>
    </row>
    <row r="97" spans="2:5" x14ac:dyDescent="0.2">
      <c r="B97" t="s">
        <v>829</v>
      </c>
      <c r="C97">
        <v>-1.3006571499610899</v>
      </c>
      <c r="D97" s="3">
        <v>6.0817782505040395E-7</v>
      </c>
      <c r="E97" s="1" t="s">
        <v>731</v>
      </c>
    </row>
    <row r="98" spans="2:5" x14ac:dyDescent="0.2">
      <c r="B98" t="s">
        <v>830</v>
      </c>
      <c r="C98">
        <v>-1.2963962993389</v>
      </c>
      <c r="D98">
        <v>6.6231410796421895E-4</v>
      </c>
      <c r="E98" s="1" t="s">
        <v>731</v>
      </c>
    </row>
    <row r="99" spans="2:5" x14ac:dyDescent="0.2">
      <c r="B99" t="s">
        <v>831</v>
      </c>
      <c r="C99">
        <v>-1.2841355641544701</v>
      </c>
      <c r="D99" s="3">
        <v>4.17700561072546E-5</v>
      </c>
      <c r="E99" s="1" t="s">
        <v>731</v>
      </c>
    </row>
    <row r="100" spans="2:5" x14ac:dyDescent="0.2">
      <c r="B100" t="s">
        <v>832</v>
      </c>
      <c r="C100">
        <v>-1.28301091939097</v>
      </c>
      <c r="D100">
        <v>9.2756659782362004E-4</v>
      </c>
      <c r="E100" s="1" t="s">
        <v>731</v>
      </c>
    </row>
    <row r="101" spans="2:5" x14ac:dyDescent="0.2">
      <c r="B101" t="s">
        <v>833</v>
      </c>
      <c r="C101">
        <v>-1.2596739741405401</v>
      </c>
      <c r="D101" s="3">
        <v>9.1647063227561599E-20</v>
      </c>
      <c r="E101" s="1" t="s">
        <v>731</v>
      </c>
    </row>
    <row r="102" spans="2:5" x14ac:dyDescent="0.2">
      <c r="B102" t="s">
        <v>834</v>
      </c>
      <c r="C102">
        <v>-1.25297708159871</v>
      </c>
      <c r="D102" s="3">
        <v>1.0927127322538299E-5</v>
      </c>
      <c r="E102" s="1" t="s">
        <v>731</v>
      </c>
    </row>
    <row r="103" spans="2:5" x14ac:dyDescent="0.2">
      <c r="B103" t="s">
        <v>835</v>
      </c>
      <c r="C103">
        <v>-1.2527107947979801</v>
      </c>
      <c r="D103" s="3">
        <v>1.58873815967888E-15</v>
      </c>
      <c r="E103" s="1" t="s">
        <v>731</v>
      </c>
    </row>
    <row r="104" spans="2:5" x14ac:dyDescent="0.2">
      <c r="B104" t="s">
        <v>836</v>
      </c>
      <c r="C104">
        <v>-1.2516110990835301</v>
      </c>
      <c r="D104" s="3">
        <v>3.07797429014282E-6</v>
      </c>
      <c r="E104" s="1" t="s">
        <v>731</v>
      </c>
    </row>
    <row r="105" spans="2:5" x14ac:dyDescent="0.2">
      <c r="B105" t="s">
        <v>837</v>
      </c>
      <c r="C105">
        <v>-1.2410634544307999</v>
      </c>
      <c r="D105" s="3">
        <v>8.8378129555741499E-10</v>
      </c>
      <c r="E105" s="1" t="s">
        <v>731</v>
      </c>
    </row>
    <row r="106" spans="2:5" x14ac:dyDescent="0.2">
      <c r="B106" t="s">
        <v>838</v>
      </c>
      <c r="C106">
        <v>-1.2372996278947199</v>
      </c>
      <c r="D106">
        <v>2.6694455865886702E-4</v>
      </c>
      <c r="E106" s="1" t="s">
        <v>731</v>
      </c>
    </row>
    <row r="107" spans="2:5" x14ac:dyDescent="0.2">
      <c r="B107" t="s">
        <v>839</v>
      </c>
      <c r="C107">
        <v>-1.22437074525513</v>
      </c>
      <c r="D107">
        <v>5.84868664403777E-4</v>
      </c>
      <c r="E107" s="1" t="s">
        <v>731</v>
      </c>
    </row>
    <row r="108" spans="2:5" x14ac:dyDescent="0.2">
      <c r="B108" t="s">
        <v>840</v>
      </c>
      <c r="C108">
        <v>-1.22185174663841</v>
      </c>
      <c r="D108" s="3">
        <v>1.6859239155307801E-8</v>
      </c>
      <c r="E108" s="1" t="s">
        <v>731</v>
      </c>
    </row>
    <row r="109" spans="2:5" x14ac:dyDescent="0.2">
      <c r="B109" t="s">
        <v>841</v>
      </c>
      <c r="C109">
        <v>-1.2129539863233401</v>
      </c>
      <c r="D109" s="3">
        <v>1.7961763563403999E-6</v>
      </c>
      <c r="E109" s="1" t="s">
        <v>731</v>
      </c>
    </row>
    <row r="110" spans="2:5" x14ac:dyDescent="0.2">
      <c r="B110" t="s">
        <v>842</v>
      </c>
      <c r="C110">
        <v>-1.2102664247114501</v>
      </c>
      <c r="D110" s="3">
        <v>7.4686364337812802E-16</v>
      </c>
      <c r="E110" s="1" t="s">
        <v>731</v>
      </c>
    </row>
    <row r="111" spans="2:5" x14ac:dyDescent="0.2">
      <c r="B111" t="s">
        <v>843</v>
      </c>
      <c r="C111">
        <v>-1.19909673758767</v>
      </c>
      <c r="D111" s="3">
        <v>6.3893264027671204E-20</v>
      </c>
      <c r="E111" s="1" t="s">
        <v>731</v>
      </c>
    </row>
    <row r="112" spans="2:5" x14ac:dyDescent="0.2">
      <c r="B112" t="s">
        <v>844</v>
      </c>
      <c r="C112">
        <v>-1.19568290131291</v>
      </c>
      <c r="D112" s="3">
        <v>4.6859279583967599E-6</v>
      </c>
      <c r="E112" s="1" t="s">
        <v>731</v>
      </c>
    </row>
    <row r="113" spans="2:5" x14ac:dyDescent="0.2">
      <c r="B113" t="s">
        <v>845</v>
      </c>
      <c r="C113">
        <v>-1.18714615563149</v>
      </c>
      <c r="D113" s="3">
        <v>2.43354163056454E-8</v>
      </c>
      <c r="E113" s="1" t="s">
        <v>731</v>
      </c>
    </row>
    <row r="114" spans="2:5" x14ac:dyDescent="0.2">
      <c r="B114" t="s">
        <v>846</v>
      </c>
      <c r="C114">
        <v>-1.1871382904752601</v>
      </c>
      <c r="D114" s="3">
        <v>1.0990672345097899E-11</v>
      </c>
      <c r="E114" s="1" t="s">
        <v>731</v>
      </c>
    </row>
    <row r="115" spans="2:5" x14ac:dyDescent="0.2">
      <c r="B115" t="s">
        <v>847</v>
      </c>
      <c r="C115">
        <v>-1.1853190856417799</v>
      </c>
      <c r="D115" s="3">
        <v>1.53337222427973E-25</v>
      </c>
      <c r="E115" s="1" t="s">
        <v>731</v>
      </c>
    </row>
    <row r="116" spans="2:5" x14ac:dyDescent="0.2">
      <c r="B116" t="s">
        <v>848</v>
      </c>
      <c r="C116">
        <v>-1.1781841602110299</v>
      </c>
      <c r="D116" s="3">
        <v>4.01947155332795E-5</v>
      </c>
      <c r="E116" s="1" t="s">
        <v>731</v>
      </c>
    </row>
    <row r="117" spans="2:5" x14ac:dyDescent="0.2">
      <c r="B117" t="s">
        <v>849</v>
      </c>
      <c r="C117">
        <v>-1.1743171317247301</v>
      </c>
      <c r="D117" s="3">
        <v>1.09167785539304E-10</v>
      </c>
      <c r="E117" s="1" t="s">
        <v>731</v>
      </c>
    </row>
    <row r="118" spans="2:5" x14ac:dyDescent="0.2">
      <c r="B118" t="s">
        <v>850</v>
      </c>
      <c r="C118">
        <v>-1.1721213231055401</v>
      </c>
      <c r="D118" s="3">
        <v>6.3845690431816996E-11</v>
      </c>
      <c r="E118" s="1" t="s">
        <v>731</v>
      </c>
    </row>
    <row r="119" spans="2:5" x14ac:dyDescent="0.2">
      <c r="B119" t="s">
        <v>851</v>
      </c>
      <c r="C119">
        <v>-1.16993209189868</v>
      </c>
      <c r="D119" s="3">
        <v>1.8313962230138399E-14</v>
      </c>
      <c r="E119" s="1" t="s">
        <v>731</v>
      </c>
    </row>
    <row r="120" spans="2:5" x14ac:dyDescent="0.2">
      <c r="B120" t="s">
        <v>852</v>
      </c>
      <c r="C120">
        <v>-1.1681231400146099</v>
      </c>
      <c r="D120" s="3">
        <v>1.4120121175635699E-13</v>
      </c>
      <c r="E120" s="1" t="s">
        <v>731</v>
      </c>
    </row>
    <row r="121" spans="2:5" x14ac:dyDescent="0.2">
      <c r="B121" t="s">
        <v>853</v>
      </c>
      <c r="C121">
        <v>-1.1614287096720299</v>
      </c>
      <c r="D121">
        <v>4.6025472722542701E-4</v>
      </c>
      <c r="E121" s="1" t="s">
        <v>731</v>
      </c>
    </row>
    <row r="122" spans="2:5" x14ac:dyDescent="0.2">
      <c r="B122" t="s">
        <v>854</v>
      </c>
      <c r="C122">
        <v>-1.1393256839494801</v>
      </c>
      <c r="D122" s="3">
        <v>8.73047519510568E-10</v>
      </c>
      <c r="E122" s="1" t="s">
        <v>731</v>
      </c>
    </row>
    <row r="123" spans="2:5" x14ac:dyDescent="0.2">
      <c r="B123" t="s">
        <v>855</v>
      </c>
      <c r="C123">
        <v>-1.12795926433611</v>
      </c>
      <c r="D123" s="3">
        <v>3.6328011139834703E-11</v>
      </c>
      <c r="E123" s="1" t="s">
        <v>731</v>
      </c>
    </row>
    <row r="124" spans="2:5" x14ac:dyDescent="0.2">
      <c r="B124" t="s">
        <v>856</v>
      </c>
      <c r="C124">
        <v>-1.11688709035984</v>
      </c>
      <c r="D124">
        <v>2.4584874038824101E-4</v>
      </c>
      <c r="E124" s="1" t="s">
        <v>731</v>
      </c>
    </row>
    <row r="125" spans="2:5" x14ac:dyDescent="0.2">
      <c r="B125" t="s">
        <v>857</v>
      </c>
      <c r="C125">
        <v>-1.10788043432802</v>
      </c>
      <c r="D125" s="3">
        <v>1.15131800884167E-17</v>
      </c>
      <c r="E125" s="1" t="s">
        <v>731</v>
      </c>
    </row>
    <row r="126" spans="2:5" x14ac:dyDescent="0.2">
      <c r="B126" t="s">
        <v>858</v>
      </c>
      <c r="C126">
        <v>-1.1069235148532499</v>
      </c>
      <c r="D126" s="3">
        <v>2.3768862441037101E-5</v>
      </c>
      <c r="E126" s="1" t="s">
        <v>731</v>
      </c>
    </row>
    <row r="127" spans="2:5" x14ac:dyDescent="0.2">
      <c r="B127" t="s">
        <v>859</v>
      </c>
      <c r="C127">
        <v>-1.09904830993099</v>
      </c>
      <c r="D127">
        <v>5.4300081290612997E-4</v>
      </c>
      <c r="E127" s="1" t="s">
        <v>731</v>
      </c>
    </row>
    <row r="128" spans="2:5" x14ac:dyDescent="0.2">
      <c r="B128" t="s">
        <v>860</v>
      </c>
      <c r="C128">
        <v>-1.09638732502443</v>
      </c>
      <c r="D128">
        <v>2.8620392477299002E-4</v>
      </c>
      <c r="E128" s="1" t="s">
        <v>731</v>
      </c>
    </row>
    <row r="129" spans="2:5" x14ac:dyDescent="0.2">
      <c r="B129" t="s">
        <v>861</v>
      </c>
      <c r="C129">
        <v>-1.08986976497437</v>
      </c>
      <c r="D129" s="3">
        <v>5.4493700051710197E-9</v>
      </c>
      <c r="E129" s="1" t="s">
        <v>731</v>
      </c>
    </row>
    <row r="130" spans="2:5" x14ac:dyDescent="0.2">
      <c r="B130" t="s">
        <v>862</v>
      </c>
      <c r="C130">
        <v>-1.0838237973851199</v>
      </c>
      <c r="D130" s="3">
        <v>4.8281173457851998E-5</v>
      </c>
      <c r="E130" s="1" t="s">
        <v>731</v>
      </c>
    </row>
    <row r="131" spans="2:5" x14ac:dyDescent="0.2">
      <c r="B131" t="s">
        <v>863</v>
      </c>
      <c r="C131">
        <v>-1.0515562281144</v>
      </c>
      <c r="D131">
        <v>1.11199495857843E-4</v>
      </c>
      <c r="E131" s="1" t="s">
        <v>731</v>
      </c>
    </row>
    <row r="132" spans="2:5" x14ac:dyDescent="0.2">
      <c r="B132" t="s">
        <v>864</v>
      </c>
      <c r="C132">
        <v>-1.0492750123277701</v>
      </c>
      <c r="D132" s="3">
        <v>1.10107309248656E-6</v>
      </c>
      <c r="E132" s="1" t="s">
        <v>731</v>
      </c>
    </row>
    <row r="133" spans="2:5" x14ac:dyDescent="0.2">
      <c r="B133" t="s">
        <v>865</v>
      </c>
      <c r="C133">
        <v>-1.0458517420380899</v>
      </c>
      <c r="D133">
        <v>3.8919047293449498E-4</v>
      </c>
      <c r="E133" s="1" t="s">
        <v>731</v>
      </c>
    </row>
    <row r="134" spans="2:5" x14ac:dyDescent="0.2">
      <c r="B134" t="s">
        <v>866</v>
      </c>
      <c r="C134">
        <v>-1.04236787802679</v>
      </c>
      <c r="D134">
        <v>4.6569769607375798E-4</v>
      </c>
      <c r="E134" s="1" t="s">
        <v>731</v>
      </c>
    </row>
    <row r="135" spans="2:5" x14ac:dyDescent="0.2">
      <c r="B135" t="s">
        <v>867</v>
      </c>
      <c r="C135">
        <v>-1.0385821785303699</v>
      </c>
      <c r="D135" s="3">
        <v>3.7806763177672099E-8</v>
      </c>
      <c r="E135" s="1" t="s">
        <v>731</v>
      </c>
    </row>
    <row r="136" spans="2:5" x14ac:dyDescent="0.2">
      <c r="B136" t="s">
        <v>868</v>
      </c>
      <c r="C136">
        <v>-1.0363112526507099</v>
      </c>
      <c r="D136">
        <v>1.3128703853967899E-4</v>
      </c>
      <c r="E136" s="1" t="s">
        <v>731</v>
      </c>
    </row>
    <row r="137" spans="2:5" x14ac:dyDescent="0.2">
      <c r="B137" t="s">
        <v>869</v>
      </c>
      <c r="C137">
        <v>-1.03204297956629</v>
      </c>
      <c r="D137" s="3">
        <v>2.7912418890940002E-6</v>
      </c>
      <c r="E137" s="1" t="s">
        <v>731</v>
      </c>
    </row>
    <row r="138" spans="2:5" x14ac:dyDescent="0.2">
      <c r="B138" t="s">
        <v>870</v>
      </c>
      <c r="C138">
        <v>-1.0210227366914899</v>
      </c>
      <c r="D138">
        <v>6.23712318522672E-4</v>
      </c>
      <c r="E138" s="1" t="s">
        <v>731</v>
      </c>
    </row>
    <row r="139" spans="2:5" x14ac:dyDescent="0.2">
      <c r="B139" t="s">
        <v>871</v>
      </c>
      <c r="C139">
        <v>-1.0116375452744</v>
      </c>
      <c r="D139">
        <v>4.2069535141303101E-4</v>
      </c>
      <c r="E139" s="1" t="s">
        <v>731</v>
      </c>
    </row>
    <row r="140" spans="2:5" x14ac:dyDescent="0.2">
      <c r="B140" t="s">
        <v>872</v>
      </c>
      <c r="C140">
        <v>-1.00563802223951</v>
      </c>
      <c r="D140" s="3">
        <v>8.1761955986617004E-13</v>
      </c>
      <c r="E140" s="1" t="s">
        <v>731</v>
      </c>
    </row>
    <row r="141" spans="2:5" x14ac:dyDescent="0.2">
      <c r="B141" t="s">
        <v>873</v>
      </c>
      <c r="C141">
        <v>-1.00371110250261</v>
      </c>
      <c r="D141" s="3">
        <v>9.2386589335756499E-5</v>
      </c>
      <c r="E141" s="1" t="s">
        <v>731</v>
      </c>
    </row>
    <row r="142" spans="2:5" x14ac:dyDescent="0.2">
      <c r="B142" t="s">
        <v>874</v>
      </c>
      <c r="C142">
        <v>-0.99530110797023197</v>
      </c>
      <c r="D142" s="3">
        <v>2.0143041798796E-6</v>
      </c>
      <c r="E142" s="1" t="s">
        <v>731</v>
      </c>
    </row>
    <row r="143" spans="2:5" x14ac:dyDescent="0.2">
      <c r="B143" t="s">
        <v>875</v>
      </c>
      <c r="C143">
        <v>-0.99055142868079005</v>
      </c>
      <c r="D143" s="3">
        <v>7.0960246449364095E-8</v>
      </c>
      <c r="E143" s="1" t="s">
        <v>731</v>
      </c>
    </row>
    <row r="144" spans="2:5" x14ac:dyDescent="0.2">
      <c r="B144" t="s">
        <v>876</v>
      </c>
      <c r="C144">
        <v>-0.99010599106072905</v>
      </c>
      <c r="D144" s="3">
        <v>1.30948266409196E-6</v>
      </c>
      <c r="E144" s="1" t="s">
        <v>731</v>
      </c>
    </row>
    <row r="145" spans="2:5" x14ac:dyDescent="0.2">
      <c r="B145" t="s">
        <v>877</v>
      </c>
      <c r="C145">
        <v>-0.98397116364827397</v>
      </c>
      <c r="D145" s="3">
        <v>1.1623799590579301E-9</v>
      </c>
      <c r="E145" s="1" t="s">
        <v>731</v>
      </c>
    </row>
    <row r="146" spans="2:5" x14ac:dyDescent="0.2">
      <c r="B146" t="s">
        <v>878</v>
      </c>
      <c r="C146">
        <v>-0.97737058198462001</v>
      </c>
      <c r="D146">
        <v>5.40904852820071E-4</v>
      </c>
      <c r="E146" s="1" t="s">
        <v>731</v>
      </c>
    </row>
    <row r="147" spans="2:5" x14ac:dyDescent="0.2">
      <c r="B147" t="s">
        <v>879</v>
      </c>
      <c r="C147">
        <v>-0.97051735438411502</v>
      </c>
      <c r="D147" s="3">
        <v>3.2160593302329599E-5</v>
      </c>
      <c r="E147" s="1" t="s">
        <v>731</v>
      </c>
    </row>
    <row r="148" spans="2:5" x14ac:dyDescent="0.2">
      <c r="B148" t="s">
        <v>880</v>
      </c>
      <c r="C148">
        <v>-0.965380288525301</v>
      </c>
      <c r="D148" s="3">
        <v>2.6198352894000602E-9</v>
      </c>
      <c r="E148" s="1" t="s">
        <v>731</v>
      </c>
    </row>
    <row r="149" spans="2:5" x14ac:dyDescent="0.2">
      <c r="B149" t="s">
        <v>881</v>
      </c>
      <c r="C149">
        <v>-0.95775294873222505</v>
      </c>
      <c r="D149" s="3">
        <v>7.0945586789636599E-13</v>
      </c>
      <c r="E149" s="1" t="s">
        <v>731</v>
      </c>
    </row>
    <row r="150" spans="2:5" x14ac:dyDescent="0.2">
      <c r="B150" t="s">
        <v>882</v>
      </c>
      <c r="C150">
        <v>-0.95219614083387305</v>
      </c>
      <c r="D150" s="3">
        <v>3.02977852899334E-5</v>
      </c>
      <c r="E150" s="1" t="s">
        <v>731</v>
      </c>
    </row>
    <row r="151" spans="2:5" x14ac:dyDescent="0.2">
      <c r="B151" t="s">
        <v>883</v>
      </c>
      <c r="C151">
        <v>-0.94773491730820403</v>
      </c>
      <c r="D151" s="3">
        <v>4.6374184160249899E-7</v>
      </c>
      <c r="E151" s="1" t="s">
        <v>731</v>
      </c>
    </row>
    <row r="152" spans="2:5" x14ac:dyDescent="0.2">
      <c r="B152" t="s">
        <v>884</v>
      </c>
      <c r="C152">
        <v>-0.94184616269713906</v>
      </c>
      <c r="D152" s="3">
        <v>9.50830226899743E-5</v>
      </c>
      <c r="E152" s="1" t="s">
        <v>731</v>
      </c>
    </row>
    <row r="153" spans="2:5" x14ac:dyDescent="0.2">
      <c r="B153" t="s">
        <v>885</v>
      </c>
      <c r="C153">
        <v>-0.94171126677350303</v>
      </c>
      <c r="D153" s="3">
        <v>2.2035997448663799E-6</v>
      </c>
      <c r="E153" s="1" t="s">
        <v>731</v>
      </c>
    </row>
    <row r="154" spans="2:5" x14ac:dyDescent="0.2">
      <c r="B154" t="s">
        <v>886</v>
      </c>
      <c r="C154">
        <v>-0.934386295120475</v>
      </c>
      <c r="D154" s="3">
        <v>8.8682910660796295E-8</v>
      </c>
      <c r="E154" s="1" t="s">
        <v>731</v>
      </c>
    </row>
    <row r="155" spans="2:5" x14ac:dyDescent="0.2">
      <c r="B155" t="s">
        <v>887</v>
      </c>
      <c r="C155">
        <v>-0.92779965815241905</v>
      </c>
      <c r="D155" s="3">
        <v>1.5807344800854799E-7</v>
      </c>
      <c r="E155" s="1" t="s">
        <v>731</v>
      </c>
    </row>
    <row r="156" spans="2:5" x14ac:dyDescent="0.2">
      <c r="B156" t="s">
        <v>888</v>
      </c>
      <c r="C156">
        <v>-0.91856010088399498</v>
      </c>
      <c r="D156" s="3">
        <v>8.9349115245177003E-6</v>
      </c>
      <c r="E156" s="1" t="s">
        <v>731</v>
      </c>
    </row>
    <row r="157" spans="2:5" x14ac:dyDescent="0.2">
      <c r="B157" t="s">
        <v>889</v>
      </c>
      <c r="C157">
        <v>-0.91029440927448302</v>
      </c>
      <c r="D157" s="3">
        <v>8.8725117937538096E-9</v>
      </c>
      <c r="E157" s="1" t="s">
        <v>731</v>
      </c>
    </row>
    <row r="158" spans="2:5" x14ac:dyDescent="0.2">
      <c r="B158" t="s">
        <v>890</v>
      </c>
      <c r="C158">
        <v>-0.90672972126068097</v>
      </c>
      <c r="D158" s="3">
        <v>1.5217465084524199E-6</v>
      </c>
      <c r="E158" s="1" t="s">
        <v>731</v>
      </c>
    </row>
    <row r="159" spans="2:5" x14ac:dyDescent="0.2">
      <c r="B159" t="s">
        <v>891</v>
      </c>
      <c r="C159">
        <v>-0.90176070498376504</v>
      </c>
      <c r="D159" s="3">
        <v>3.2325634322813501E-9</v>
      </c>
      <c r="E159" s="1" t="s">
        <v>731</v>
      </c>
    </row>
    <row r="160" spans="2:5" x14ac:dyDescent="0.2">
      <c r="B160" t="s">
        <v>892</v>
      </c>
      <c r="C160">
        <v>-0.89458589156680002</v>
      </c>
      <c r="D160">
        <v>4.7342472915707702E-4</v>
      </c>
      <c r="E160" s="1" t="s">
        <v>731</v>
      </c>
    </row>
    <row r="161" spans="2:5" x14ac:dyDescent="0.2">
      <c r="B161" t="s">
        <v>893</v>
      </c>
      <c r="C161">
        <v>-0.88428436027025503</v>
      </c>
      <c r="D161" s="3">
        <v>6.9159101810794802E-6</v>
      </c>
      <c r="E161" s="1" t="s">
        <v>731</v>
      </c>
    </row>
    <row r="162" spans="2:5" x14ac:dyDescent="0.2">
      <c r="B162" t="s">
        <v>894</v>
      </c>
      <c r="C162">
        <v>-0.87741690379549497</v>
      </c>
      <c r="D162" s="3">
        <v>9.1320029223434399E-6</v>
      </c>
      <c r="E162" s="1" t="s">
        <v>731</v>
      </c>
    </row>
    <row r="163" spans="2:5" x14ac:dyDescent="0.2">
      <c r="B163" t="s">
        <v>895</v>
      </c>
      <c r="C163">
        <v>-0.87572012913233299</v>
      </c>
      <c r="D163">
        <v>1.14317095953266E-4</v>
      </c>
      <c r="E163" s="1" t="s">
        <v>731</v>
      </c>
    </row>
    <row r="164" spans="2:5" x14ac:dyDescent="0.2">
      <c r="B164" t="s">
        <v>896</v>
      </c>
      <c r="C164">
        <v>-0.865716928506995</v>
      </c>
      <c r="D164" s="3">
        <v>2.4722850662539101E-9</v>
      </c>
      <c r="E164" s="1" t="s">
        <v>731</v>
      </c>
    </row>
    <row r="165" spans="2:5" x14ac:dyDescent="0.2">
      <c r="B165" t="s">
        <v>897</v>
      </c>
      <c r="C165">
        <v>-0.85649824191685298</v>
      </c>
      <c r="D165" s="3">
        <v>3.2321003055157802E-5</v>
      </c>
      <c r="E165" s="1" t="s">
        <v>731</v>
      </c>
    </row>
    <row r="166" spans="2:5" x14ac:dyDescent="0.2">
      <c r="B166" t="s">
        <v>898</v>
      </c>
      <c r="C166">
        <v>-0.85180506127179001</v>
      </c>
      <c r="D166" s="3">
        <v>4.2897698086454399E-5</v>
      </c>
      <c r="E166" s="1" t="s">
        <v>731</v>
      </c>
    </row>
    <row r="167" spans="2:5" x14ac:dyDescent="0.2">
      <c r="B167" t="s">
        <v>899</v>
      </c>
      <c r="C167">
        <v>-0.85110443144711001</v>
      </c>
      <c r="D167" s="3">
        <v>1.55835191540341E-6</v>
      </c>
      <c r="E167" s="1" t="s">
        <v>731</v>
      </c>
    </row>
    <row r="168" spans="2:5" x14ac:dyDescent="0.2">
      <c r="B168" t="s">
        <v>900</v>
      </c>
      <c r="C168">
        <v>-0.84765840341991805</v>
      </c>
      <c r="D168" s="3">
        <v>3.37905165460991E-5</v>
      </c>
      <c r="E168" s="1" t="s">
        <v>731</v>
      </c>
    </row>
    <row r="169" spans="2:5" x14ac:dyDescent="0.2">
      <c r="B169" t="s">
        <v>901</v>
      </c>
      <c r="C169">
        <v>-0.83677530413582002</v>
      </c>
      <c r="D169" s="3">
        <v>1.0313162666444801E-10</v>
      </c>
      <c r="E169" s="1" t="s">
        <v>731</v>
      </c>
    </row>
    <row r="170" spans="2:5" x14ac:dyDescent="0.2">
      <c r="B170" t="s">
        <v>902</v>
      </c>
      <c r="C170">
        <v>-0.83330729333821696</v>
      </c>
      <c r="D170" s="3">
        <v>3.20440552562235E-5</v>
      </c>
      <c r="E170" s="1" t="s">
        <v>731</v>
      </c>
    </row>
    <row r="171" spans="2:5" x14ac:dyDescent="0.2">
      <c r="B171" t="s">
        <v>903</v>
      </c>
      <c r="C171">
        <v>-0.82497218212131496</v>
      </c>
      <c r="D171" s="3">
        <v>6.3792398397433801E-7</v>
      </c>
      <c r="E171" s="1" t="s">
        <v>731</v>
      </c>
    </row>
    <row r="172" spans="2:5" x14ac:dyDescent="0.2">
      <c r="B172" t="s">
        <v>904</v>
      </c>
      <c r="C172">
        <v>-0.81791228135535998</v>
      </c>
      <c r="D172" s="3">
        <v>2.3524087622591101E-10</v>
      </c>
      <c r="E172" s="1" t="s">
        <v>731</v>
      </c>
    </row>
    <row r="173" spans="2:5" x14ac:dyDescent="0.2">
      <c r="B173" t="s">
        <v>905</v>
      </c>
      <c r="C173">
        <v>-0.81716096692647899</v>
      </c>
      <c r="D173">
        <v>5.1575186480238503E-4</v>
      </c>
      <c r="E173" s="1" t="s">
        <v>731</v>
      </c>
    </row>
    <row r="174" spans="2:5" x14ac:dyDescent="0.2">
      <c r="B174" t="s">
        <v>906</v>
      </c>
      <c r="C174">
        <v>-0.80724776399550902</v>
      </c>
      <c r="D174">
        <v>2.33091077243678E-4</v>
      </c>
      <c r="E174" s="1" t="s">
        <v>731</v>
      </c>
    </row>
    <row r="175" spans="2:5" x14ac:dyDescent="0.2">
      <c r="B175" t="s">
        <v>907</v>
      </c>
      <c r="C175">
        <v>-0.79260506856476198</v>
      </c>
      <c r="D175" s="3">
        <v>4.21543626513973E-10</v>
      </c>
      <c r="E175" s="1" t="s">
        <v>731</v>
      </c>
    </row>
    <row r="176" spans="2:5" x14ac:dyDescent="0.2">
      <c r="B176" t="s">
        <v>908</v>
      </c>
      <c r="C176">
        <v>-0.78766770997114199</v>
      </c>
      <c r="D176">
        <v>3.63371256114454E-4</v>
      </c>
      <c r="E176" s="1" t="s">
        <v>731</v>
      </c>
    </row>
    <row r="177" spans="2:5" x14ac:dyDescent="0.2">
      <c r="B177" t="s">
        <v>909</v>
      </c>
      <c r="C177">
        <v>-0.77830951271111204</v>
      </c>
      <c r="D177" s="3">
        <v>4.5756940950286201E-5</v>
      </c>
      <c r="E177" s="1" t="s">
        <v>731</v>
      </c>
    </row>
    <row r="178" spans="2:5" x14ac:dyDescent="0.2">
      <c r="B178" t="s">
        <v>910</v>
      </c>
      <c r="C178">
        <v>-0.75690395508473196</v>
      </c>
      <c r="D178" s="3">
        <v>3.5057064760029701E-9</v>
      </c>
      <c r="E178" s="1" t="s">
        <v>731</v>
      </c>
    </row>
    <row r="179" spans="2:5" x14ac:dyDescent="0.2">
      <c r="B179" t="s">
        <v>911</v>
      </c>
      <c r="C179">
        <v>-0.756060018791604</v>
      </c>
      <c r="D179" s="3">
        <v>9.4424619104487696E-9</v>
      </c>
      <c r="E179" s="1" t="s">
        <v>731</v>
      </c>
    </row>
    <row r="180" spans="2:5" x14ac:dyDescent="0.2">
      <c r="B180" t="s">
        <v>912</v>
      </c>
      <c r="C180">
        <v>-0.75444783415800398</v>
      </c>
      <c r="D180" s="3">
        <v>1.30796520607913E-5</v>
      </c>
      <c r="E180" s="1" t="s">
        <v>731</v>
      </c>
    </row>
    <row r="181" spans="2:5" x14ac:dyDescent="0.2">
      <c r="B181" t="s">
        <v>913</v>
      </c>
      <c r="C181">
        <v>-0.74852467068357098</v>
      </c>
      <c r="D181">
        <v>1.22313734047694E-4</v>
      </c>
      <c r="E181" s="1" t="s">
        <v>731</v>
      </c>
    </row>
    <row r="182" spans="2:5" x14ac:dyDescent="0.2">
      <c r="B182" t="s">
        <v>914</v>
      </c>
      <c r="C182">
        <v>-0.74654821739598398</v>
      </c>
      <c r="D182" s="3">
        <v>5.3519941673588898E-6</v>
      </c>
      <c r="E182" s="1" t="s">
        <v>731</v>
      </c>
    </row>
    <row r="183" spans="2:5" x14ac:dyDescent="0.2">
      <c r="B183" t="s">
        <v>915</v>
      </c>
      <c r="C183">
        <v>-0.73711522183823797</v>
      </c>
      <c r="D183" s="3">
        <v>4.1031591302006403E-5</v>
      </c>
      <c r="E183" s="1" t="s">
        <v>731</v>
      </c>
    </row>
    <row r="184" spans="2:5" x14ac:dyDescent="0.2">
      <c r="B184" t="s">
        <v>916</v>
      </c>
      <c r="C184">
        <v>-0.73144905672986005</v>
      </c>
      <c r="D184">
        <v>3.7945933895477198E-4</v>
      </c>
      <c r="E184" s="1" t="s">
        <v>731</v>
      </c>
    </row>
    <row r="185" spans="2:5" x14ac:dyDescent="0.2">
      <c r="B185" t="s">
        <v>917</v>
      </c>
      <c r="C185">
        <v>-0.72930963377313496</v>
      </c>
      <c r="D185" s="3">
        <v>3.2160593302329599E-5</v>
      </c>
      <c r="E185" s="1" t="s">
        <v>731</v>
      </c>
    </row>
    <row r="186" spans="2:5" x14ac:dyDescent="0.2">
      <c r="B186" t="s">
        <v>918</v>
      </c>
      <c r="C186">
        <v>-0.69747417754942398</v>
      </c>
      <c r="D186">
        <v>3.5068268007468998E-4</v>
      </c>
      <c r="E186" s="1" t="s">
        <v>731</v>
      </c>
    </row>
    <row r="187" spans="2:5" x14ac:dyDescent="0.2">
      <c r="B187" t="s">
        <v>919</v>
      </c>
      <c r="C187">
        <v>-0.69180406690192897</v>
      </c>
      <c r="D187">
        <v>2.4594002515413002E-4</v>
      </c>
      <c r="E187" s="1" t="s">
        <v>731</v>
      </c>
    </row>
    <row r="188" spans="2:5" x14ac:dyDescent="0.2">
      <c r="B188" t="s">
        <v>920</v>
      </c>
      <c r="C188">
        <v>-0.68768686547773605</v>
      </c>
      <c r="D188">
        <v>4.4547891585031499E-4</v>
      </c>
      <c r="E188" s="1" t="s">
        <v>731</v>
      </c>
    </row>
    <row r="189" spans="2:5" x14ac:dyDescent="0.2">
      <c r="B189" t="s">
        <v>921</v>
      </c>
      <c r="C189">
        <v>-0.68079890521049702</v>
      </c>
      <c r="D189">
        <v>4.4318164116186499E-4</v>
      </c>
      <c r="E189" s="1" t="s">
        <v>731</v>
      </c>
    </row>
    <row r="190" spans="2:5" x14ac:dyDescent="0.2">
      <c r="B190" t="s">
        <v>922</v>
      </c>
      <c r="C190">
        <v>-0.67852029961424598</v>
      </c>
      <c r="D190" s="3">
        <v>1.52007955550075E-5</v>
      </c>
      <c r="E190" s="1" t="s">
        <v>731</v>
      </c>
    </row>
    <row r="191" spans="2:5" x14ac:dyDescent="0.2">
      <c r="B191" t="s">
        <v>923</v>
      </c>
      <c r="C191">
        <v>-0.63249746034397802</v>
      </c>
      <c r="D191" s="3">
        <v>1.5365953293991801E-6</v>
      </c>
      <c r="E191" s="1" t="s">
        <v>731</v>
      </c>
    </row>
    <row r="192" spans="2:5" x14ac:dyDescent="0.2">
      <c r="B192" t="s">
        <v>924</v>
      </c>
      <c r="C192">
        <v>-0.61758563055848903</v>
      </c>
      <c r="D192" s="3">
        <v>2.4788605549940798E-5</v>
      </c>
      <c r="E192" s="1" t="s">
        <v>731</v>
      </c>
    </row>
    <row r="193" spans="2:5" x14ac:dyDescent="0.2">
      <c r="B193" t="s">
        <v>925</v>
      </c>
      <c r="C193">
        <v>-0.61453201144984904</v>
      </c>
      <c r="D193">
        <v>4.2292626182754398E-4</v>
      </c>
      <c r="E193" s="1" t="s">
        <v>731</v>
      </c>
    </row>
    <row r="194" spans="2:5" x14ac:dyDescent="0.2">
      <c r="B194" t="s">
        <v>926</v>
      </c>
      <c r="C194">
        <v>-0.57994066674628797</v>
      </c>
      <c r="D194" s="3">
        <v>1.01147703651276E-6</v>
      </c>
      <c r="E194" s="1" t="s">
        <v>731</v>
      </c>
    </row>
    <row r="195" spans="2:5" x14ac:dyDescent="0.2">
      <c r="B195" t="s">
        <v>927</v>
      </c>
      <c r="C195">
        <v>-0.56459047967733</v>
      </c>
      <c r="D195">
        <v>4.7292931745837401E-4</v>
      </c>
      <c r="E195" s="1" t="s">
        <v>731</v>
      </c>
    </row>
    <row r="196" spans="2:5" x14ac:dyDescent="0.2">
      <c r="B196" t="s">
        <v>928</v>
      </c>
      <c r="C196">
        <v>-0.56191714392925896</v>
      </c>
      <c r="D196">
        <v>2.36274202466773E-4</v>
      </c>
      <c r="E196" s="1" t="s">
        <v>731</v>
      </c>
    </row>
    <row r="197" spans="2:5" x14ac:dyDescent="0.2">
      <c r="B197" t="s">
        <v>929</v>
      </c>
      <c r="C197">
        <v>-0.52676522690948502</v>
      </c>
      <c r="D197" s="3">
        <v>4.7759768074436099E-5</v>
      </c>
      <c r="E197" s="1" t="s">
        <v>731</v>
      </c>
    </row>
    <row r="198" spans="2:5" x14ac:dyDescent="0.2">
      <c r="B198" t="s">
        <v>930</v>
      </c>
      <c r="C198">
        <v>-0.49255127041825902</v>
      </c>
      <c r="D198">
        <v>8.0769884821692999E-4</v>
      </c>
      <c r="E198" s="1" t="s">
        <v>731</v>
      </c>
    </row>
    <row r="199" spans="2:5" x14ac:dyDescent="0.2">
      <c r="B199" t="s">
        <v>931</v>
      </c>
      <c r="C199">
        <v>0.50441074079778203</v>
      </c>
      <c r="D199">
        <v>2.60891897269712E-4</v>
      </c>
      <c r="E199" s="1" t="s">
        <v>731</v>
      </c>
    </row>
    <row r="200" spans="2:5" x14ac:dyDescent="0.2">
      <c r="B200" t="s">
        <v>932</v>
      </c>
      <c r="C200">
        <v>0.525755813832115</v>
      </c>
      <c r="D200">
        <v>9.32088244650389E-4</v>
      </c>
      <c r="E200" s="1" t="s">
        <v>731</v>
      </c>
    </row>
    <row r="201" spans="2:5" x14ac:dyDescent="0.2">
      <c r="B201" t="s">
        <v>933</v>
      </c>
      <c r="C201">
        <v>0.54335829528230495</v>
      </c>
      <c r="D201" s="3">
        <v>1.15745734973529E-5</v>
      </c>
      <c r="E201" s="1" t="s">
        <v>731</v>
      </c>
    </row>
    <row r="202" spans="2:5" x14ac:dyDescent="0.2">
      <c r="B202" t="s">
        <v>934</v>
      </c>
      <c r="C202">
        <v>0.55034432187576898</v>
      </c>
      <c r="D202">
        <v>1.2692699828724299E-4</v>
      </c>
      <c r="E202" s="1" t="s">
        <v>731</v>
      </c>
    </row>
    <row r="203" spans="2:5" x14ac:dyDescent="0.2">
      <c r="B203" t="s">
        <v>935</v>
      </c>
      <c r="C203">
        <v>0.62766916232552195</v>
      </c>
      <c r="D203" s="3">
        <v>4.0731780212032701E-6</v>
      </c>
      <c r="E203" s="1" t="s">
        <v>731</v>
      </c>
    </row>
    <row r="204" spans="2:5" x14ac:dyDescent="0.2">
      <c r="B204" t="s">
        <v>936</v>
      </c>
      <c r="C204">
        <v>0.66100530066374097</v>
      </c>
      <c r="D204">
        <v>2.86959708407729E-4</v>
      </c>
      <c r="E204" s="1" t="s">
        <v>731</v>
      </c>
    </row>
    <row r="205" spans="2:5" x14ac:dyDescent="0.2">
      <c r="B205" t="s">
        <v>937</v>
      </c>
      <c r="C205">
        <v>0.66392241029448595</v>
      </c>
      <c r="D205" s="3">
        <v>4.34400932875724E-6</v>
      </c>
      <c r="E205" s="1" t="s">
        <v>731</v>
      </c>
    </row>
    <row r="206" spans="2:5" x14ac:dyDescent="0.2">
      <c r="B206" t="s">
        <v>938</v>
      </c>
      <c r="C206">
        <v>0.66578604527819896</v>
      </c>
      <c r="D206" s="3">
        <v>7.5088911931184602E-5</v>
      </c>
      <c r="E206" s="1" t="s">
        <v>731</v>
      </c>
    </row>
    <row r="207" spans="2:5" x14ac:dyDescent="0.2">
      <c r="B207" t="s">
        <v>939</v>
      </c>
      <c r="C207">
        <v>0.68357377812536801</v>
      </c>
      <c r="D207" s="3">
        <v>4.8661474154840897E-7</v>
      </c>
      <c r="E207" s="1" t="s">
        <v>731</v>
      </c>
    </row>
    <row r="208" spans="2:5" x14ac:dyDescent="0.2">
      <c r="B208" t="s">
        <v>940</v>
      </c>
      <c r="C208">
        <v>0.69751307144033003</v>
      </c>
      <c r="D208">
        <v>3.5068268007468998E-4</v>
      </c>
      <c r="E208" s="1" t="s">
        <v>731</v>
      </c>
    </row>
    <row r="209" spans="2:5" x14ac:dyDescent="0.2">
      <c r="B209" t="s">
        <v>941</v>
      </c>
      <c r="C209">
        <v>0.69979043133372998</v>
      </c>
      <c r="D209" s="3">
        <v>2.19428848426938E-5</v>
      </c>
      <c r="E209" s="1" t="s">
        <v>731</v>
      </c>
    </row>
    <row r="210" spans="2:5" x14ac:dyDescent="0.2">
      <c r="B210" t="s">
        <v>942</v>
      </c>
      <c r="C210">
        <v>0.70656496432419902</v>
      </c>
      <c r="D210" s="3">
        <v>7.2993919459267306E-5</v>
      </c>
      <c r="E210" s="1" t="s">
        <v>731</v>
      </c>
    </row>
    <row r="211" spans="2:5" x14ac:dyDescent="0.2">
      <c r="B211" t="s">
        <v>943</v>
      </c>
      <c r="C211">
        <v>0.72606527602014503</v>
      </c>
      <c r="D211">
        <v>7.1168431885130102E-4</v>
      </c>
      <c r="E211" s="1" t="s">
        <v>731</v>
      </c>
    </row>
    <row r="212" spans="2:5" x14ac:dyDescent="0.2">
      <c r="B212" t="s">
        <v>944</v>
      </c>
      <c r="C212">
        <v>0.74669896301360605</v>
      </c>
      <c r="D212">
        <v>8.5554429704782402E-4</v>
      </c>
      <c r="E212" s="1" t="s">
        <v>731</v>
      </c>
    </row>
    <row r="213" spans="2:5" x14ac:dyDescent="0.2">
      <c r="B213" t="s">
        <v>945</v>
      </c>
      <c r="C213">
        <v>0.76962041729353103</v>
      </c>
      <c r="D213">
        <v>2.0013335335585E-4</v>
      </c>
      <c r="E213" s="1" t="s">
        <v>731</v>
      </c>
    </row>
    <row r="214" spans="2:5" x14ac:dyDescent="0.2">
      <c r="B214" t="s">
        <v>946</v>
      </c>
      <c r="C214">
        <v>0.77458538916539399</v>
      </c>
      <c r="D214" s="3">
        <v>6.7273736273931697E-7</v>
      </c>
      <c r="E214" s="1" t="s">
        <v>731</v>
      </c>
    </row>
    <row r="215" spans="2:5" x14ac:dyDescent="0.2">
      <c r="B215" t="s">
        <v>947</v>
      </c>
      <c r="C215">
        <v>0.78025801483313095</v>
      </c>
      <c r="D215" s="3">
        <v>1.69599019026396E-6</v>
      </c>
      <c r="E215" s="1" t="s">
        <v>731</v>
      </c>
    </row>
    <row r="216" spans="2:5" x14ac:dyDescent="0.2">
      <c r="B216" t="s">
        <v>948</v>
      </c>
      <c r="C216">
        <v>0.78173401473125903</v>
      </c>
      <c r="D216">
        <v>3.44207235499324E-4</v>
      </c>
      <c r="E216" s="1" t="s">
        <v>731</v>
      </c>
    </row>
    <row r="217" spans="2:5" x14ac:dyDescent="0.2">
      <c r="B217" t="s">
        <v>949</v>
      </c>
      <c r="C217">
        <v>0.78934911116391204</v>
      </c>
      <c r="D217" s="3">
        <v>7.4041385598949702E-9</v>
      </c>
      <c r="E217" s="1" t="s">
        <v>731</v>
      </c>
    </row>
    <row r="218" spans="2:5" x14ac:dyDescent="0.2">
      <c r="B218" t="s">
        <v>950</v>
      </c>
      <c r="C218">
        <v>0.79820799850559998</v>
      </c>
      <c r="D218" s="3">
        <v>6.9544979612253698E-5</v>
      </c>
      <c r="E218" s="1" t="s">
        <v>731</v>
      </c>
    </row>
    <row r="219" spans="2:5" x14ac:dyDescent="0.2">
      <c r="B219" t="s">
        <v>951</v>
      </c>
      <c r="C219">
        <v>0.80999658572284094</v>
      </c>
      <c r="D219" s="3">
        <v>2.84609797769661E-6</v>
      </c>
      <c r="E219" s="1" t="s">
        <v>731</v>
      </c>
    </row>
    <row r="220" spans="2:5" x14ac:dyDescent="0.2">
      <c r="B220" t="s">
        <v>952</v>
      </c>
      <c r="C220">
        <v>0.82711226507168001</v>
      </c>
      <c r="D220" s="3">
        <v>3.5346303198562303E-5</v>
      </c>
      <c r="E220" s="1" t="s">
        <v>731</v>
      </c>
    </row>
    <row r="221" spans="2:5" x14ac:dyDescent="0.2">
      <c r="B221" t="s">
        <v>953</v>
      </c>
      <c r="C221">
        <v>0.83374635118165696</v>
      </c>
      <c r="D221" s="3">
        <v>7.9486802060577802E-5</v>
      </c>
      <c r="E221" s="1" t="s">
        <v>731</v>
      </c>
    </row>
    <row r="222" spans="2:5" x14ac:dyDescent="0.2">
      <c r="B222" t="s">
        <v>954</v>
      </c>
      <c r="C222">
        <v>0.83576542557111599</v>
      </c>
      <c r="D222" s="3">
        <v>6.2402522087254399E-10</v>
      </c>
      <c r="E222" s="1" t="s">
        <v>731</v>
      </c>
    </row>
    <row r="223" spans="2:5" x14ac:dyDescent="0.2">
      <c r="B223" t="s">
        <v>955</v>
      </c>
      <c r="C223">
        <v>0.84923616615930597</v>
      </c>
      <c r="D223" s="3">
        <v>3.9038011838082104E-6</v>
      </c>
      <c r="E223" s="1" t="s">
        <v>731</v>
      </c>
    </row>
    <row r="224" spans="2:5" x14ac:dyDescent="0.2">
      <c r="B224" t="s">
        <v>956</v>
      </c>
      <c r="C224">
        <v>0.89101626477194795</v>
      </c>
      <c r="D224">
        <v>3.1591107639668801E-4</v>
      </c>
      <c r="E224" s="1" t="s">
        <v>731</v>
      </c>
    </row>
    <row r="225" spans="2:5" x14ac:dyDescent="0.2">
      <c r="B225" t="s">
        <v>957</v>
      </c>
      <c r="C225">
        <v>0.89704688858596704</v>
      </c>
      <c r="D225" s="3">
        <v>9.4717236099524898E-9</v>
      </c>
      <c r="E225" s="1" t="s">
        <v>731</v>
      </c>
    </row>
    <row r="226" spans="2:5" x14ac:dyDescent="0.2">
      <c r="B226" t="s">
        <v>958</v>
      </c>
      <c r="C226">
        <v>0.89939789584117402</v>
      </c>
      <c r="D226" s="3">
        <v>1.3478545048134499E-7</v>
      </c>
      <c r="E226" s="1" t="s">
        <v>731</v>
      </c>
    </row>
    <row r="227" spans="2:5" x14ac:dyDescent="0.2">
      <c r="B227" t="s">
        <v>959</v>
      </c>
      <c r="C227">
        <v>0.90106240584421105</v>
      </c>
      <c r="D227" s="3">
        <v>4.3407603056004103E-6</v>
      </c>
      <c r="E227" s="1" t="s">
        <v>731</v>
      </c>
    </row>
    <row r="228" spans="2:5" x14ac:dyDescent="0.2">
      <c r="B228" t="s">
        <v>960</v>
      </c>
      <c r="C228">
        <v>0.90373811017345096</v>
      </c>
      <c r="D228" s="3">
        <v>1.83173604760776E-7</v>
      </c>
      <c r="E228" s="1" t="s">
        <v>731</v>
      </c>
    </row>
    <row r="229" spans="2:5" x14ac:dyDescent="0.2">
      <c r="B229" t="s">
        <v>961</v>
      </c>
      <c r="C229">
        <v>0.90739601858331198</v>
      </c>
      <c r="D229" s="3">
        <v>9.0939536501199103E-5</v>
      </c>
      <c r="E229" s="1" t="s">
        <v>731</v>
      </c>
    </row>
    <row r="230" spans="2:5" x14ac:dyDescent="0.2">
      <c r="B230" t="s">
        <v>962</v>
      </c>
      <c r="C230">
        <v>0.91160723291131995</v>
      </c>
      <c r="D230" s="3">
        <v>6.2456692978926304E-10</v>
      </c>
      <c r="E230" s="1" t="s">
        <v>731</v>
      </c>
    </row>
    <row r="231" spans="2:5" x14ac:dyDescent="0.2">
      <c r="B231" t="s">
        <v>963</v>
      </c>
      <c r="C231">
        <v>0.92465720974502197</v>
      </c>
      <c r="D231">
        <v>6.6759540979561096E-4</v>
      </c>
      <c r="E231" s="1" t="s">
        <v>731</v>
      </c>
    </row>
    <row r="232" spans="2:5" x14ac:dyDescent="0.2">
      <c r="B232" t="s">
        <v>964</v>
      </c>
      <c r="C232">
        <v>0.92551054630583796</v>
      </c>
      <c r="D232">
        <v>5.98285530866715E-4</v>
      </c>
      <c r="E232" s="1" t="s">
        <v>731</v>
      </c>
    </row>
    <row r="233" spans="2:5" x14ac:dyDescent="0.2">
      <c r="B233" t="s">
        <v>965</v>
      </c>
      <c r="C233">
        <v>0.93578389634614301</v>
      </c>
      <c r="D233" s="3">
        <v>2.1299792145824E-9</v>
      </c>
      <c r="E233" s="1" t="s">
        <v>731</v>
      </c>
    </row>
    <row r="234" spans="2:5" x14ac:dyDescent="0.2">
      <c r="B234" t="s">
        <v>966</v>
      </c>
      <c r="C234">
        <v>0.94535624294776099</v>
      </c>
      <c r="D234" s="3">
        <v>3.1093296199045499E-13</v>
      </c>
      <c r="E234" s="1" t="s">
        <v>731</v>
      </c>
    </row>
    <row r="235" spans="2:5" x14ac:dyDescent="0.2">
      <c r="B235" t="s">
        <v>967</v>
      </c>
      <c r="C235">
        <v>0.95843455748103801</v>
      </c>
      <c r="D235" s="3">
        <v>9.3004576912293904E-10</v>
      </c>
      <c r="E235" s="1" t="s">
        <v>731</v>
      </c>
    </row>
    <row r="236" spans="2:5" x14ac:dyDescent="0.2">
      <c r="B236" t="s">
        <v>968</v>
      </c>
      <c r="C236">
        <v>0.97658546097680499</v>
      </c>
      <c r="D236" s="3">
        <v>5.3813010030989097E-6</v>
      </c>
      <c r="E236" s="1" t="s">
        <v>731</v>
      </c>
    </row>
    <row r="237" spans="2:5" x14ac:dyDescent="0.2">
      <c r="B237" t="s">
        <v>969</v>
      </c>
      <c r="C237">
        <v>0.97975271591261004</v>
      </c>
      <c r="D237" s="3">
        <v>9.3962153929698095E-5</v>
      </c>
      <c r="E237" s="1" t="s">
        <v>731</v>
      </c>
    </row>
    <row r="238" spans="2:5" x14ac:dyDescent="0.2">
      <c r="B238" t="s">
        <v>970</v>
      </c>
      <c r="C238">
        <v>0.98096629909490296</v>
      </c>
      <c r="D238" s="3">
        <v>2.1265071464292301E-7</v>
      </c>
      <c r="E238" s="1" t="s">
        <v>731</v>
      </c>
    </row>
    <row r="239" spans="2:5" x14ac:dyDescent="0.2">
      <c r="B239" t="s">
        <v>971</v>
      </c>
      <c r="C239">
        <v>0.98842681567441804</v>
      </c>
      <c r="D239" s="3">
        <v>6.13949748049931E-8</v>
      </c>
      <c r="E239" s="1" t="s">
        <v>731</v>
      </c>
    </row>
    <row r="240" spans="2:5" x14ac:dyDescent="0.2">
      <c r="B240" t="s">
        <v>972</v>
      </c>
      <c r="C240">
        <v>0.99104822862918995</v>
      </c>
      <c r="D240" s="3">
        <v>3.1547278329866199E-9</v>
      </c>
      <c r="E240" s="1" t="s">
        <v>731</v>
      </c>
    </row>
    <row r="241" spans="2:5" x14ac:dyDescent="0.2">
      <c r="B241" t="s">
        <v>973</v>
      </c>
      <c r="C241">
        <v>1.0037705451477801</v>
      </c>
      <c r="D241" s="3">
        <v>1.2175064777034101E-9</v>
      </c>
      <c r="E241" s="1" t="s">
        <v>731</v>
      </c>
    </row>
    <row r="242" spans="2:5" x14ac:dyDescent="0.2">
      <c r="B242" t="s">
        <v>974</v>
      </c>
      <c r="C242">
        <v>1.0039381410092201</v>
      </c>
      <c r="D242" s="3">
        <v>1.35729139152202E-14</v>
      </c>
      <c r="E242" s="1" t="s">
        <v>731</v>
      </c>
    </row>
    <row r="243" spans="2:5" x14ac:dyDescent="0.2">
      <c r="B243" t="s">
        <v>975</v>
      </c>
      <c r="C243">
        <v>1.0095223518134699</v>
      </c>
      <c r="D243" s="3">
        <v>4.4196806925088398E-9</v>
      </c>
      <c r="E243" s="1" t="s">
        <v>731</v>
      </c>
    </row>
    <row r="244" spans="2:5" x14ac:dyDescent="0.2">
      <c r="B244" t="s">
        <v>976</v>
      </c>
      <c r="C244">
        <v>1.0101943910515101</v>
      </c>
      <c r="D244" s="3">
        <v>2.7288844411981901E-10</v>
      </c>
      <c r="E244" s="1" t="s">
        <v>731</v>
      </c>
    </row>
    <row r="245" spans="2:5" x14ac:dyDescent="0.2">
      <c r="B245" t="s">
        <v>977</v>
      </c>
      <c r="C245">
        <v>1.0158630445630501</v>
      </c>
      <c r="D245" s="3">
        <v>1.5217465084524199E-6</v>
      </c>
      <c r="E245" s="1" t="s">
        <v>731</v>
      </c>
    </row>
    <row r="246" spans="2:5" x14ac:dyDescent="0.2">
      <c r="B246" t="s">
        <v>978</v>
      </c>
      <c r="C246">
        <v>1.0228525884651201</v>
      </c>
      <c r="D246">
        <v>5.1106415881410096E-4</v>
      </c>
      <c r="E246" s="1" t="s">
        <v>731</v>
      </c>
    </row>
    <row r="247" spans="2:5" x14ac:dyDescent="0.2">
      <c r="B247" t="s">
        <v>979</v>
      </c>
      <c r="C247">
        <v>1.03419951499477</v>
      </c>
      <c r="D247" s="3">
        <v>3.2167273786806999E-11</v>
      </c>
      <c r="E247" s="1" t="s">
        <v>731</v>
      </c>
    </row>
    <row r="248" spans="2:5" x14ac:dyDescent="0.2">
      <c r="B248" t="s">
        <v>980</v>
      </c>
      <c r="C248">
        <v>1.04337687490201</v>
      </c>
      <c r="D248" s="3">
        <v>5.25569393208815E-9</v>
      </c>
      <c r="E248" s="1" t="s">
        <v>731</v>
      </c>
    </row>
    <row r="249" spans="2:5" x14ac:dyDescent="0.2">
      <c r="B249" t="s">
        <v>981</v>
      </c>
      <c r="C249">
        <v>1.04758266759664</v>
      </c>
      <c r="D249" s="3">
        <v>7.9129950829386798E-9</v>
      </c>
      <c r="E249" s="1" t="s">
        <v>731</v>
      </c>
    </row>
    <row r="250" spans="2:5" x14ac:dyDescent="0.2">
      <c r="B250" t="s">
        <v>982</v>
      </c>
      <c r="C250">
        <v>1.05331583128744</v>
      </c>
      <c r="D250" s="3">
        <v>1.5075642330061999E-14</v>
      </c>
      <c r="E250" s="1" t="s">
        <v>731</v>
      </c>
    </row>
    <row r="251" spans="2:5" x14ac:dyDescent="0.2">
      <c r="B251" t="s">
        <v>983</v>
      </c>
      <c r="C251">
        <v>1.07938452146886</v>
      </c>
      <c r="D251" s="3">
        <v>2.6866053490273E-9</v>
      </c>
      <c r="E251" s="1" t="s">
        <v>731</v>
      </c>
    </row>
    <row r="252" spans="2:5" x14ac:dyDescent="0.2">
      <c r="B252" t="s">
        <v>984</v>
      </c>
      <c r="C252">
        <v>1.08537529039226</v>
      </c>
      <c r="D252" s="3">
        <v>9.4424619104487696E-9</v>
      </c>
      <c r="E252" s="1" t="s">
        <v>731</v>
      </c>
    </row>
    <row r="253" spans="2:5" x14ac:dyDescent="0.2">
      <c r="B253" t="s">
        <v>985</v>
      </c>
      <c r="C253">
        <v>1.08732235600701</v>
      </c>
      <c r="D253" s="3">
        <v>1.81945393624595E-14</v>
      </c>
      <c r="E253" s="1" t="s">
        <v>731</v>
      </c>
    </row>
    <row r="254" spans="2:5" x14ac:dyDescent="0.2">
      <c r="B254" t="s">
        <v>986</v>
      </c>
      <c r="C254">
        <v>1.0896857984998101</v>
      </c>
      <c r="D254" s="3">
        <v>3.1596655870469699E-13</v>
      </c>
      <c r="E254" s="1" t="s">
        <v>731</v>
      </c>
    </row>
    <row r="255" spans="2:5" x14ac:dyDescent="0.2">
      <c r="B255" t="s">
        <v>987</v>
      </c>
      <c r="C255">
        <v>1.0962855666933899</v>
      </c>
      <c r="D255">
        <v>2.9792884883191002E-4</v>
      </c>
      <c r="E255" s="1" t="s">
        <v>731</v>
      </c>
    </row>
    <row r="256" spans="2:5" x14ac:dyDescent="0.2">
      <c r="B256" t="s">
        <v>988</v>
      </c>
      <c r="C256">
        <v>1.09635084598858</v>
      </c>
      <c r="D256" s="3">
        <v>3.2401287991683301E-18</v>
      </c>
      <c r="E256" s="1" t="s">
        <v>731</v>
      </c>
    </row>
    <row r="257" spans="1:5" x14ac:dyDescent="0.2">
      <c r="B257" t="s">
        <v>989</v>
      </c>
      <c r="C257">
        <v>1.10949706036203</v>
      </c>
      <c r="D257" s="3">
        <v>7.0132688181475099E-14</v>
      </c>
      <c r="E257" s="1" t="s">
        <v>731</v>
      </c>
    </row>
    <row r="258" spans="1:5" x14ac:dyDescent="0.2">
      <c r="B258" t="s">
        <v>990</v>
      </c>
      <c r="C258">
        <v>1.11476853711866</v>
      </c>
      <c r="D258" s="3">
        <v>2.4618740828962501E-14</v>
      </c>
      <c r="E258" s="1" t="s">
        <v>731</v>
      </c>
    </row>
    <row r="259" spans="1:5" x14ac:dyDescent="0.2">
      <c r="B259" t="s">
        <v>991</v>
      </c>
      <c r="C259">
        <v>1.12398101804342</v>
      </c>
      <c r="D259" s="3">
        <v>3.83502014857677E-15</v>
      </c>
      <c r="E259" s="1" t="s">
        <v>731</v>
      </c>
    </row>
    <row r="260" spans="1:5" x14ac:dyDescent="0.2">
      <c r="B260" t="s">
        <v>992</v>
      </c>
      <c r="C260">
        <v>1.13182818726505</v>
      </c>
      <c r="D260" s="3">
        <v>1.2070568484478899E-14</v>
      </c>
      <c r="E260" s="1" t="s">
        <v>731</v>
      </c>
    </row>
    <row r="261" spans="1:5" x14ac:dyDescent="0.2">
      <c r="B261" t="s">
        <v>993</v>
      </c>
      <c r="C261">
        <v>1.1326521541074399</v>
      </c>
      <c r="D261" s="3">
        <v>1.5690108477726499E-10</v>
      </c>
      <c r="E261" s="1" t="s">
        <v>731</v>
      </c>
    </row>
    <row r="262" spans="1:5" x14ac:dyDescent="0.2">
      <c r="B262" t="s">
        <v>994</v>
      </c>
      <c r="C262">
        <v>1.1365826859456301</v>
      </c>
      <c r="D262" s="3">
        <v>2.2234279524424201E-16</v>
      </c>
      <c r="E262" s="1" t="s">
        <v>731</v>
      </c>
    </row>
    <row r="263" spans="1:5" x14ac:dyDescent="0.2">
      <c r="B263" t="s">
        <v>995</v>
      </c>
      <c r="C263">
        <v>1.14411244531468</v>
      </c>
      <c r="D263" s="3">
        <v>2.1091343951998699E-13</v>
      </c>
      <c r="E263" s="1" t="s">
        <v>731</v>
      </c>
    </row>
    <row r="264" spans="1:5" x14ac:dyDescent="0.2">
      <c r="B264" t="s">
        <v>996</v>
      </c>
      <c r="C264">
        <v>1.16156992773808</v>
      </c>
      <c r="D264" s="3">
        <v>1.0588411292050801E-5</v>
      </c>
      <c r="E264" s="1" t="s">
        <v>731</v>
      </c>
    </row>
    <row r="265" spans="1:5" x14ac:dyDescent="0.2">
      <c r="B265" t="s">
        <v>997</v>
      </c>
      <c r="C265">
        <v>1.1632484392526501</v>
      </c>
      <c r="D265" s="3">
        <v>1.02707147461154E-19</v>
      </c>
      <c r="E265" s="1" t="s">
        <v>731</v>
      </c>
    </row>
    <row r="266" spans="1:5" x14ac:dyDescent="0.2">
      <c r="B266" t="s">
        <v>998</v>
      </c>
      <c r="C266">
        <v>1.1788202065146001</v>
      </c>
      <c r="D266" s="3">
        <v>9.6414639502765604E-16</v>
      </c>
      <c r="E266" s="1" t="s">
        <v>731</v>
      </c>
    </row>
    <row r="267" spans="1:5" x14ac:dyDescent="0.2">
      <c r="B267" t="s">
        <v>999</v>
      </c>
      <c r="C267">
        <v>1.1861314536194201</v>
      </c>
      <c r="D267" s="3">
        <v>4.7321015407243102E-10</v>
      </c>
      <c r="E267" s="1" t="s">
        <v>731</v>
      </c>
    </row>
    <row r="268" spans="1:5" x14ac:dyDescent="0.2">
      <c r="B268" t="s">
        <v>1000</v>
      </c>
      <c r="C268">
        <v>1.1864663770647901</v>
      </c>
      <c r="D268" s="3">
        <v>1.2974969438825101E-16</v>
      </c>
      <c r="E268" s="1" t="s">
        <v>731</v>
      </c>
    </row>
    <row r="269" spans="1:5" x14ac:dyDescent="0.2">
      <c r="B269" t="s">
        <v>1001</v>
      </c>
      <c r="C269">
        <v>1.19164289881956</v>
      </c>
      <c r="D269" s="3">
        <v>2.81716076873409E-16</v>
      </c>
      <c r="E269" s="1" t="s">
        <v>731</v>
      </c>
    </row>
    <row r="270" spans="1:5" x14ac:dyDescent="0.2">
      <c r="A270" s="1" t="s">
        <v>1002</v>
      </c>
      <c r="B270" s="1" t="s">
        <v>1003</v>
      </c>
      <c r="C270" s="1">
        <v>1.1992552127457301</v>
      </c>
      <c r="D270" s="2">
        <v>9.9294770395213503E-6</v>
      </c>
      <c r="E270" s="1" t="s">
        <v>731</v>
      </c>
    </row>
    <row r="271" spans="1:5" x14ac:dyDescent="0.2">
      <c r="B271" t="s">
        <v>1004</v>
      </c>
      <c r="C271">
        <v>1.2032653060565599</v>
      </c>
      <c r="D271" s="3">
        <v>5.2765514797404902E-17</v>
      </c>
      <c r="E271" s="1" t="s">
        <v>731</v>
      </c>
    </row>
    <row r="272" spans="1:5" x14ac:dyDescent="0.2">
      <c r="B272" t="s">
        <v>1005</v>
      </c>
      <c r="C272">
        <v>1.20662122064725</v>
      </c>
      <c r="D272" s="3">
        <v>1.7794737093995998E-11</v>
      </c>
      <c r="E272" s="1" t="s">
        <v>731</v>
      </c>
    </row>
    <row r="273" spans="2:5" x14ac:dyDescent="0.2">
      <c r="B273" t="s">
        <v>1006</v>
      </c>
      <c r="C273">
        <v>1.20894221059866</v>
      </c>
      <c r="D273" s="3">
        <v>4.3843955244330601E-18</v>
      </c>
      <c r="E273" s="1" t="s">
        <v>731</v>
      </c>
    </row>
    <row r="274" spans="2:5" x14ac:dyDescent="0.2">
      <c r="B274" t="s">
        <v>1007</v>
      </c>
      <c r="C274">
        <v>1.2105784418657499</v>
      </c>
      <c r="D274" s="3">
        <v>8.2311052926606096E-14</v>
      </c>
      <c r="E274" s="1" t="s">
        <v>731</v>
      </c>
    </row>
    <row r="275" spans="2:5" x14ac:dyDescent="0.2">
      <c r="B275" t="s">
        <v>1008</v>
      </c>
      <c r="C275">
        <v>1.2108598416107199</v>
      </c>
      <c r="D275" s="3">
        <v>2.2841244371083201E-5</v>
      </c>
      <c r="E275" s="1" t="s">
        <v>731</v>
      </c>
    </row>
    <row r="276" spans="2:5" x14ac:dyDescent="0.2">
      <c r="B276" t="s">
        <v>1009</v>
      </c>
      <c r="C276">
        <v>1.21431254899084</v>
      </c>
      <c r="D276" s="3">
        <v>8.6963581433252297E-15</v>
      </c>
      <c r="E276" s="1" t="s">
        <v>731</v>
      </c>
    </row>
    <row r="277" spans="2:5" x14ac:dyDescent="0.2">
      <c r="B277" t="s">
        <v>1010</v>
      </c>
      <c r="C277">
        <v>1.2171219702293901</v>
      </c>
      <c r="D277" s="3">
        <v>1.2144447224621799E-16</v>
      </c>
      <c r="E277" s="1" t="s">
        <v>731</v>
      </c>
    </row>
    <row r="278" spans="2:5" x14ac:dyDescent="0.2">
      <c r="B278" t="s">
        <v>1011</v>
      </c>
      <c r="C278">
        <v>1.2263861444095601</v>
      </c>
      <c r="D278" s="3">
        <v>4.2028090799396502E-22</v>
      </c>
      <c r="E278" s="1" t="s">
        <v>731</v>
      </c>
    </row>
    <row r="279" spans="2:5" x14ac:dyDescent="0.2">
      <c r="B279" t="s">
        <v>1012</v>
      </c>
      <c r="C279">
        <v>1.23258549438342</v>
      </c>
      <c r="D279" s="3">
        <v>5.8023088956838303E-23</v>
      </c>
      <c r="E279" s="1" t="s">
        <v>731</v>
      </c>
    </row>
    <row r="280" spans="2:5" x14ac:dyDescent="0.2">
      <c r="B280" t="s">
        <v>1013</v>
      </c>
      <c r="C280">
        <v>1.2343067635453899</v>
      </c>
      <c r="D280" s="3">
        <v>1.1913841914172599E-20</v>
      </c>
      <c r="E280" s="1" t="s">
        <v>731</v>
      </c>
    </row>
    <row r="281" spans="2:5" x14ac:dyDescent="0.2">
      <c r="B281" t="s">
        <v>1014</v>
      </c>
      <c r="C281">
        <v>1.23574922689628</v>
      </c>
      <c r="D281" s="3">
        <v>5.8699520191642298E-8</v>
      </c>
      <c r="E281" s="1" t="s">
        <v>731</v>
      </c>
    </row>
    <row r="282" spans="2:5" x14ac:dyDescent="0.2">
      <c r="B282" t="s">
        <v>1015</v>
      </c>
      <c r="C282">
        <v>1.2398364314299499</v>
      </c>
      <c r="D282" s="3">
        <v>3.9922084819312502E-23</v>
      </c>
      <c r="E282" s="1" t="s">
        <v>731</v>
      </c>
    </row>
    <row r="283" spans="2:5" x14ac:dyDescent="0.2">
      <c r="B283" t="s">
        <v>1016</v>
      </c>
      <c r="C283">
        <v>1.24287644239918</v>
      </c>
      <c r="D283" s="3">
        <v>5.9594858899211301E-8</v>
      </c>
      <c r="E283" s="1" t="s">
        <v>731</v>
      </c>
    </row>
    <row r="284" spans="2:5" x14ac:dyDescent="0.2">
      <c r="B284" t="s">
        <v>1017</v>
      </c>
      <c r="C284">
        <v>1.2562584222645301</v>
      </c>
      <c r="D284" s="3">
        <v>1.17344612719516E-8</v>
      </c>
      <c r="E284" s="1" t="s">
        <v>731</v>
      </c>
    </row>
    <row r="285" spans="2:5" x14ac:dyDescent="0.2">
      <c r="B285" t="s">
        <v>1018</v>
      </c>
      <c r="C285">
        <v>1.25916472527892</v>
      </c>
      <c r="D285" s="3">
        <v>3.4949613052209297E-17</v>
      </c>
      <c r="E285" s="1" t="s">
        <v>731</v>
      </c>
    </row>
    <row r="286" spans="2:5" x14ac:dyDescent="0.2">
      <c r="B286" t="s">
        <v>1019</v>
      </c>
      <c r="C286">
        <v>1.2725096525964901</v>
      </c>
      <c r="D286" s="3">
        <v>4.5264726815765002E-21</v>
      </c>
      <c r="E286" s="1" t="s">
        <v>731</v>
      </c>
    </row>
    <row r="287" spans="2:5" x14ac:dyDescent="0.2">
      <c r="B287" t="s">
        <v>1020</v>
      </c>
      <c r="C287">
        <v>1.2731634702767001</v>
      </c>
      <c r="D287">
        <v>6.7269215163484597E-4</v>
      </c>
      <c r="E287" s="1" t="s">
        <v>731</v>
      </c>
    </row>
    <row r="288" spans="2:5" x14ac:dyDescent="0.2">
      <c r="B288" t="s">
        <v>1021</v>
      </c>
      <c r="C288">
        <v>1.2743715324742899</v>
      </c>
      <c r="D288" s="3">
        <v>6.09408441959141E-24</v>
      </c>
      <c r="E288" s="1" t="s">
        <v>731</v>
      </c>
    </row>
    <row r="289" spans="2:5" x14ac:dyDescent="0.2">
      <c r="B289" t="s">
        <v>1022</v>
      </c>
      <c r="C289">
        <v>1.27802216415276</v>
      </c>
      <c r="D289" s="3">
        <v>2.27692672260051E-13</v>
      </c>
      <c r="E289" s="1" t="s">
        <v>731</v>
      </c>
    </row>
    <row r="290" spans="2:5" x14ac:dyDescent="0.2">
      <c r="B290" t="s">
        <v>1023</v>
      </c>
      <c r="C290">
        <v>1.2889931714507601</v>
      </c>
      <c r="D290" s="3">
        <v>3.4006962568581801E-10</v>
      </c>
      <c r="E290" s="1" t="s">
        <v>731</v>
      </c>
    </row>
    <row r="291" spans="2:5" x14ac:dyDescent="0.2">
      <c r="B291" t="s">
        <v>1024</v>
      </c>
      <c r="C291">
        <v>1.2914186774571299</v>
      </c>
      <c r="D291" s="3">
        <v>5.55762337185183E-12</v>
      </c>
      <c r="E291" s="1" t="s">
        <v>731</v>
      </c>
    </row>
    <row r="292" spans="2:5" x14ac:dyDescent="0.2">
      <c r="B292" t="s">
        <v>1025</v>
      </c>
      <c r="C292">
        <v>1.2988179301548901</v>
      </c>
      <c r="D292" s="3">
        <v>1.7702455723843E-16</v>
      </c>
      <c r="E292" s="1" t="s">
        <v>731</v>
      </c>
    </row>
    <row r="293" spans="2:5" x14ac:dyDescent="0.2">
      <c r="B293" t="s">
        <v>1026</v>
      </c>
      <c r="C293">
        <v>1.3096036564482101</v>
      </c>
      <c r="D293" s="3">
        <v>2.5139069972985601E-5</v>
      </c>
      <c r="E293" s="1" t="s">
        <v>731</v>
      </c>
    </row>
    <row r="294" spans="2:5" x14ac:dyDescent="0.2">
      <c r="B294" t="s">
        <v>1027</v>
      </c>
      <c r="C294">
        <v>1.31444584052124</v>
      </c>
      <c r="D294" s="3">
        <v>5.4558138196132798E-20</v>
      </c>
      <c r="E294" s="1" t="s">
        <v>731</v>
      </c>
    </row>
    <row r="295" spans="2:5" x14ac:dyDescent="0.2">
      <c r="B295" t="s">
        <v>1028</v>
      </c>
      <c r="C295">
        <v>1.3149010875864799</v>
      </c>
      <c r="D295" s="3">
        <v>6.3277934566125198E-13</v>
      </c>
      <c r="E295" s="1" t="s">
        <v>731</v>
      </c>
    </row>
    <row r="296" spans="2:5" x14ac:dyDescent="0.2">
      <c r="B296" t="s">
        <v>1029</v>
      </c>
      <c r="C296">
        <v>1.31656702878857</v>
      </c>
      <c r="D296" s="3">
        <v>1.31584478089267E-9</v>
      </c>
      <c r="E296" s="1" t="s">
        <v>731</v>
      </c>
    </row>
    <row r="297" spans="2:5" x14ac:dyDescent="0.2">
      <c r="B297" t="s">
        <v>1030</v>
      </c>
      <c r="C297">
        <v>1.3225105658093399</v>
      </c>
      <c r="D297">
        <v>9.1043319642439995E-4</v>
      </c>
      <c r="E297" s="1" t="s">
        <v>731</v>
      </c>
    </row>
    <row r="298" spans="2:5" x14ac:dyDescent="0.2">
      <c r="B298" t="s">
        <v>1031</v>
      </c>
      <c r="C298">
        <v>1.3271018757128701</v>
      </c>
      <c r="D298" s="3">
        <v>1.67483953823592E-22</v>
      </c>
      <c r="E298" s="1" t="s">
        <v>731</v>
      </c>
    </row>
    <row r="299" spans="2:5" x14ac:dyDescent="0.2">
      <c r="B299" t="s">
        <v>1032</v>
      </c>
      <c r="C299">
        <v>1.33043644325386</v>
      </c>
      <c r="D299" s="3">
        <v>8.26888640770443E-18</v>
      </c>
      <c r="E299" s="1" t="s">
        <v>731</v>
      </c>
    </row>
    <row r="300" spans="2:5" x14ac:dyDescent="0.2">
      <c r="B300" t="s">
        <v>1033</v>
      </c>
      <c r="C300">
        <v>1.3378876005974301</v>
      </c>
      <c r="D300" s="3">
        <v>1.5683849460390899E-24</v>
      </c>
      <c r="E300" s="1" t="s">
        <v>731</v>
      </c>
    </row>
    <row r="301" spans="2:5" x14ac:dyDescent="0.2">
      <c r="B301" t="s">
        <v>1034</v>
      </c>
      <c r="C301">
        <v>1.3595914289453199</v>
      </c>
      <c r="D301">
        <v>3.5799302808642303E-4</v>
      </c>
      <c r="E301" s="1" t="s">
        <v>731</v>
      </c>
    </row>
    <row r="302" spans="2:5" x14ac:dyDescent="0.2">
      <c r="B302" t="s">
        <v>1035</v>
      </c>
      <c r="C302">
        <v>1.36333719366752</v>
      </c>
      <c r="D302" s="3">
        <v>2.88694260990449E-18</v>
      </c>
      <c r="E302" s="1" t="s">
        <v>731</v>
      </c>
    </row>
    <row r="303" spans="2:5" x14ac:dyDescent="0.2">
      <c r="B303" t="s">
        <v>1036</v>
      </c>
      <c r="C303">
        <v>1.3648762160375301</v>
      </c>
      <c r="D303" s="3">
        <v>8.6920993875718604E-13</v>
      </c>
      <c r="E303" s="1" t="s">
        <v>731</v>
      </c>
    </row>
    <row r="304" spans="2:5" x14ac:dyDescent="0.2">
      <c r="B304" t="s">
        <v>1037</v>
      </c>
      <c r="C304">
        <v>1.3842560547225999</v>
      </c>
      <c r="D304" s="3">
        <v>1.53404198946423E-21</v>
      </c>
      <c r="E304" s="1" t="s">
        <v>731</v>
      </c>
    </row>
    <row r="305" spans="2:5" x14ac:dyDescent="0.2">
      <c r="B305" t="s">
        <v>1038</v>
      </c>
      <c r="C305">
        <v>1.3870305028984</v>
      </c>
      <c r="D305" s="3">
        <v>4.5287288602006202E-26</v>
      </c>
      <c r="E305" s="1" t="s">
        <v>731</v>
      </c>
    </row>
    <row r="306" spans="2:5" x14ac:dyDescent="0.2">
      <c r="B306" t="s">
        <v>1039</v>
      </c>
      <c r="C306">
        <v>1.4099576700326599</v>
      </c>
      <c r="D306" s="3">
        <v>1.15916268847683E-21</v>
      </c>
      <c r="E306" s="1" t="s">
        <v>731</v>
      </c>
    </row>
    <row r="307" spans="2:5" x14ac:dyDescent="0.2">
      <c r="B307" t="s">
        <v>1040</v>
      </c>
      <c r="C307">
        <v>1.4168361119599999</v>
      </c>
      <c r="D307" s="3">
        <v>5.0339567083833402E-14</v>
      </c>
      <c r="E307" s="1" t="s">
        <v>731</v>
      </c>
    </row>
    <row r="308" spans="2:5" x14ac:dyDescent="0.2">
      <c r="B308" t="s">
        <v>1041</v>
      </c>
      <c r="C308">
        <v>1.4185868955572101</v>
      </c>
      <c r="D308" s="3">
        <v>1.0989765192485501E-18</v>
      </c>
      <c r="E308" s="1" t="s">
        <v>731</v>
      </c>
    </row>
    <row r="309" spans="2:5" x14ac:dyDescent="0.2">
      <c r="B309" t="s">
        <v>1042</v>
      </c>
      <c r="C309">
        <v>1.4196697772165701</v>
      </c>
      <c r="D309">
        <v>2.5328781726368299E-4</v>
      </c>
      <c r="E309" s="1" t="s">
        <v>731</v>
      </c>
    </row>
    <row r="310" spans="2:5" x14ac:dyDescent="0.2">
      <c r="B310" t="s">
        <v>1043</v>
      </c>
      <c r="C310">
        <v>1.42399301241219</v>
      </c>
      <c r="D310" s="3">
        <v>9.2849782859229001E-20</v>
      </c>
      <c r="E310" s="1" t="s">
        <v>731</v>
      </c>
    </row>
    <row r="311" spans="2:5" x14ac:dyDescent="0.2">
      <c r="B311" t="s">
        <v>1044</v>
      </c>
      <c r="C311">
        <v>1.4253108495025499</v>
      </c>
      <c r="D311" s="3">
        <v>1.18743020010106E-14</v>
      </c>
      <c r="E311" s="1" t="s">
        <v>731</v>
      </c>
    </row>
    <row r="312" spans="2:5" x14ac:dyDescent="0.2">
      <c r="B312" t="s">
        <v>1045</v>
      </c>
      <c r="C312">
        <v>1.43399414750495</v>
      </c>
      <c r="D312" s="3">
        <v>2.7988776082306798E-10</v>
      </c>
      <c r="E312" s="1" t="s">
        <v>731</v>
      </c>
    </row>
    <row r="313" spans="2:5" x14ac:dyDescent="0.2">
      <c r="B313" t="s">
        <v>1046</v>
      </c>
      <c r="C313">
        <v>1.43888876280866</v>
      </c>
      <c r="D313" s="3">
        <v>7.1252927460265603E-6</v>
      </c>
      <c r="E313" s="1" t="s">
        <v>731</v>
      </c>
    </row>
    <row r="314" spans="2:5" x14ac:dyDescent="0.2">
      <c r="B314" t="s">
        <v>1047</v>
      </c>
      <c r="C314">
        <v>1.4394166116609799</v>
      </c>
      <c r="D314" s="3">
        <v>3.0920354873923498E-16</v>
      </c>
      <c r="E314" s="1" t="s">
        <v>731</v>
      </c>
    </row>
    <row r="315" spans="2:5" x14ac:dyDescent="0.2">
      <c r="B315" t="s">
        <v>1048</v>
      </c>
      <c r="C315">
        <v>1.4430505122183299</v>
      </c>
      <c r="D315" s="3">
        <v>2.6863308381670399E-31</v>
      </c>
      <c r="E315" s="1" t="s">
        <v>731</v>
      </c>
    </row>
    <row r="316" spans="2:5" x14ac:dyDescent="0.2">
      <c r="B316" t="s">
        <v>1049</v>
      </c>
      <c r="C316">
        <v>1.44606613232159</v>
      </c>
      <c r="D316" s="3">
        <v>1.09991272978331E-11</v>
      </c>
      <c r="E316" s="1" t="s">
        <v>731</v>
      </c>
    </row>
    <row r="317" spans="2:5" x14ac:dyDescent="0.2">
      <c r="B317" t="s">
        <v>1050</v>
      </c>
      <c r="C317">
        <v>1.4461951862989799</v>
      </c>
      <c r="D317" s="3">
        <v>7.7364044692721297E-29</v>
      </c>
      <c r="E317" s="1" t="s">
        <v>731</v>
      </c>
    </row>
    <row r="318" spans="2:5" x14ac:dyDescent="0.2">
      <c r="B318" t="s">
        <v>1051</v>
      </c>
      <c r="C318">
        <v>1.44671993246746</v>
      </c>
      <c r="D318" s="3">
        <v>2.4386631703678198E-21</v>
      </c>
      <c r="E318" s="1" t="s">
        <v>731</v>
      </c>
    </row>
    <row r="319" spans="2:5" x14ac:dyDescent="0.2">
      <c r="B319" t="s">
        <v>1052</v>
      </c>
      <c r="C319">
        <v>1.45053328869972</v>
      </c>
      <c r="D319" s="3">
        <v>9.0033321603330403E-27</v>
      </c>
      <c r="E319" s="1" t="s">
        <v>731</v>
      </c>
    </row>
    <row r="320" spans="2:5" x14ac:dyDescent="0.2">
      <c r="B320" t="s">
        <v>1053</v>
      </c>
      <c r="C320">
        <v>1.4580142262961</v>
      </c>
      <c r="D320" s="3">
        <v>3.3161717487728098E-8</v>
      </c>
      <c r="E320" s="1" t="s">
        <v>731</v>
      </c>
    </row>
    <row r="321" spans="2:5" x14ac:dyDescent="0.2">
      <c r="B321" t="s">
        <v>1054</v>
      </c>
      <c r="C321">
        <v>1.45834546539625</v>
      </c>
      <c r="D321" s="3">
        <v>3.90357585061817E-23</v>
      </c>
      <c r="E321" s="1" t="s">
        <v>731</v>
      </c>
    </row>
    <row r="322" spans="2:5" x14ac:dyDescent="0.2">
      <c r="B322" t="s">
        <v>1055</v>
      </c>
      <c r="C322">
        <v>1.4722143986973899</v>
      </c>
      <c r="D322" s="3">
        <v>5.8574998594931398E-14</v>
      </c>
      <c r="E322" s="1" t="s">
        <v>731</v>
      </c>
    </row>
    <row r="323" spans="2:5" x14ac:dyDescent="0.2">
      <c r="B323" t="s">
        <v>1056</v>
      </c>
      <c r="C323">
        <v>1.4766932057537401</v>
      </c>
      <c r="D323" s="3">
        <v>2.2363953981162999E-7</v>
      </c>
      <c r="E323" s="1" t="s">
        <v>731</v>
      </c>
    </row>
    <row r="324" spans="2:5" x14ac:dyDescent="0.2">
      <c r="B324" t="s">
        <v>1057</v>
      </c>
      <c r="C324">
        <v>1.48178892479473</v>
      </c>
      <c r="D324" s="3">
        <v>2.8332866763314299E-10</v>
      </c>
      <c r="E324" s="1" t="s">
        <v>731</v>
      </c>
    </row>
    <row r="325" spans="2:5" x14ac:dyDescent="0.2">
      <c r="B325" t="s">
        <v>1058</v>
      </c>
      <c r="C325">
        <v>1.4874979665003101</v>
      </c>
      <c r="D325" s="3">
        <v>1.4492107380494699E-25</v>
      </c>
      <c r="E325" s="1" t="s">
        <v>731</v>
      </c>
    </row>
    <row r="326" spans="2:5" x14ac:dyDescent="0.2">
      <c r="B326" t="s">
        <v>1059</v>
      </c>
      <c r="C326">
        <v>1.4898533567774801</v>
      </c>
      <c r="D326">
        <v>4.3419846832223901E-4</v>
      </c>
      <c r="E326" s="1" t="s">
        <v>731</v>
      </c>
    </row>
    <row r="327" spans="2:5" x14ac:dyDescent="0.2">
      <c r="B327" t="s">
        <v>1060</v>
      </c>
      <c r="C327">
        <v>1.49080828455043</v>
      </c>
      <c r="D327" s="3">
        <v>2.6043149320419E-10</v>
      </c>
      <c r="E327" s="1" t="s">
        <v>731</v>
      </c>
    </row>
    <row r="328" spans="2:5" x14ac:dyDescent="0.2">
      <c r="B328" t="s">
        <v>1061</v>
      </c>
      <c r="C328">
        <v>1.49865229451226</v>
      </c>
      <c r="D328" s="3">
        <v>8.7370138973432698E-29</v>
      </c>
      <c r="E328" s="1" t="s">
        <v>731</v>
      </c>
    </row>
    <row r="329" spans="2:5" x14ac:dyDescent="0.2">
      <c r="B329" t="s">
        <v>1062</v>
      </c>
      <c r="C329">
        <v>1.51335065912925</v>
      </c>
      <c r="D329" s="3">
        <v>2.1486821217901901E-17</v>
      </c>
      <c r="E329" s="1" t="s">
        <v>731</v>
      </c>
    </row>
    <row r="330" spans="2:5" x14ac:dyDescent="0.2">
      <c r="B330" t="s">
        <v>1063</v>
      </c>
      <c r="C330">
        <v>1.5135598819959</v>
      </c>
      <c r="D330" s="3">
        <v>3.6870317549412201E-34</v>
      </c>
      <c r="E330" s="1" t="s">
        <v>731</v>
      </c>
    </row>
    <row r="331" spans="2:5" x14ac:dyDescent="0.2">
      <c r="B331" t="s">
        <v>1064</v>
      </c>
      <c r="C331">
        <v>1.51436785147011</v>
      </c>
      <c r="D331" s="3">
        <v>5.2354375943395797E-21</v>
      </c>
      <c r="E331" s="1" t="s">
        <v>731</v>
      </c>
    </row>
    <row r="332" spans="2:5" x14ac:dyDescent="0.2">
      <c r="B332" t="s">
        <v>1065</v>
      </c>
      <c r="C332">
        <v>1.51551978602063</v>
      </c>
      <c r="D332" s="3">
        <v>2.2234900778205698E-8</v>
      </c>
      <c r="E332" s="1" t="s">
        <v>731</v>
      </c>
    </row>
    <row r="333" spans="2:5" x14ac:dyDescent="0.2">
      <c r="B333" t="s">
        <v>1066</v>
      </c>
      <c r="C333">
        <v>1.5200473552954501</v>
      </c>
      <c r="D333" s="3">
        <v>4.7593437133832599E-28</v>
      </c>
      <c r="E333" s="1" t="s">
        <v>731</v>
      </c>
    </row>
    <row r="334" spans="2:5" x14ac:dyDescent="0.2">
      <c r="B334" t="s">
        <v>1067</v>
      </c>
      <c r="C334">
        <v>1.5230871685802601</v>
      </c>
      <c r="D334" s="3">
        <v>9.9299998962791101E-21</v>
      </c>
      <c r="E334" s="1" t="s">
        <v>731</v>
      </c>
    </row>
    <row r="335" spans="2:5" x14ac:dyDescent="0.2">
      <c r="B335" t="s">
        <v>1068</v>
      </c>
      <c r="C335">
        <v>1.53758687319695</v>
      </c>
      <c r="D335" s="3">
        <v>4.08962800309944E-24</v>
      </c>
      <c r="E335" s="1" t="s">
        <v>731</v>
      </c>
    </row>
    <row r="336" spans="2:5" x14ac:dyDescent="0.2">
      <c r="B336" t="s">
        <v>1069</v>
      </c>
      <c r="C336">
        <v>1.54213014660626</v>
      </c>
      <c r="D336" s="3">
        <v>1.2966914349433999E-28</v>
      </c>
      <c r="E336" s="1" t="s">
        <v>731</v>
      </c>
    </row>
    <row r="337" spans="2:5" x14ac:dyDescent="0.2">
      <c r="B337" t="s">
        <v>1070</v>
      </c>
      <c r="C337">
        <v>1.54301301729392</v>
      </c>
      <c r="D337" s="3">
        <v>1.7089700485977899E-26</v>
      </c>
      <c r="E337" s="1" t="s">
        <v>731</v>
      </c>
    </row>
    <row r="338" spans="2:5" x14ac:dyDescent="0.2">
      <c r="B338" t="s">
        <v>1071</v>
      </c>
      <c r="C338">
        <v>1.54985272649933</v>
      </c>
      <c r="D338" s="3">
        <v>3.6515623792213098E-22</v>
      </c>
      <c r="E338" s="1" t="s">
        <v>731</v>
      </c>
    </row>
    <row r="339" spans="2:5" x14ac:dyDescent="0.2">
      <c r="B339" t="s">
        <v>1072</v>
      </c>
      <c r="C339">
        <v>1.5670219913684</v>
      </c>
      <c r="D339" s="3">
        <v>1.3589615055728701E-40</v>
      </c>
      <c r="E339" s="1" t="s">
        <v>731</v>
      </c>
    </row>
    <row r="340" spans="2:5" x14ac:dyDescent="0.2">
      <c r="B340" t="s">
        <v>1073</v>
      </c>
      <c r="C340">
        <v>1.5670936993890601</v>
      </c>
      <c r="D340" s="3">
        <v>4.08333982591075E-25</v>
      </c>
      <c r="E340" s="1" t="s">
        <v>731</v>
      </c>
    </row>
    <row r="341" spans="2:5" x14ac:dyDescent="0.2">
      <c r="B341" t="s">
        <v>1074</v>
      </c>
      <c r="C341">
        <v>1.5720375184117701</v>
      </c>
      <c r="D341" s="3">
        <v>1.6531823455357401E-24</v>
      </c>
      <c r="E341" s="1" t="s">
        <v>731</v>
      </c>
    </row>
    <row r="342" spans="2:5" x14ac:dyDescent="0.2">
      <c r="B342" t="s">
        <v>1075</v>
      </c>
      <c r="C342">
        <v>1.5746132278802001</v>
      </c>
      <c r="D342" s="3">
        <v>4.57462238758722E-32</v>
      </c>
      <c r="E342" s="1" t="s">
        <v>731</v>
      </c>
    </row>
    <row r="343" spans="2:5" x14ac:dyDescent="0.2">
      <c r="B343" t="s">
        <v>1076</v>
      </c>
      <c r="C343">
        <v>1.57983751719488</v>
      </c>
      <c r="D343" s="3">
        <v>1.9246242255537E-35</v>
      </c>
      <c r="E343" s="1" t="s">
        <v>731</v>
      </c>
    </row>
    <row r="344" spans="2:5" x14ac:dyDescent="0.2">
      <c r="B344" t="s">
        <v>1077</v>
      </c>
      <c r="C344">
        <v>1.5895265966960599</v>
      </c>
      <c r="D344" s="3">
        <v>8.0082579467917496E-32</v>
      </c>
      <c r="E344" s="1" t="s">
        <v>731</v>
      </c>
    </row>
    <row r="345" spans="2:5" x14ac:dyDescent="0.2">
      <c r="B345" t="s">
        <v>1078</v>
      </c>
      <c r="C345">
        <v>1.59068121788421</v>
      </c>
      <c r="D345" s="3">
        <v>9.6615853063915595E-12</v>
      </c>
      <c r="E345" s="1" t="s">
        <v>731</v>
      </c>
    </row>
    <row r="346" spans="2:5" x14ac:dyDescent="0.2">
      <c r="B346" t="s">
        <v>1079</v>
      </c>
      <c r="C346">
        <v>1.59381608987809</v>
      </c>
      <c r="D346" s="3">
        <v>4.7234498643877999E-10</v>
      </c>
      <c r="E346" s="1" t="s">
        <v>731</v>
      </c>
    </row>
    <row r="347" spans="2:5" x14ac:dyDescent="0.2">
      <c r="B347" t="s">
        <v>1080</v>
      </c>
      <c r="C347">
        <v>1.5967848098036399</v>
      </c>
      <c r="D347" s="3">
        <v>7.3217293954502696E-38</v>
      </c>
      <c r="E347" s="1" t="s">
        <v>731</v>
      </c>
    </row>
    <row r="348" spans="2:5" x14ac:dyDescent="0.2">
      <c r="B348" t="s">
        <v>1081</v>
      </c>
      <c r="C348">
        <v>1.6003809390047099</v>
      </c>
      <c r="D348" s="3">
        <v>2.64391217131578E-22</v>
      </c>
      <c r="E348" s="1" t="s">
        <v>731</v>
      </c>
    </row>
    <row r="349" spans="2:5" x14ac:dyDescent="0.2">
      <c r="B349" t="s">
        <v>1082</v>
      </c>
      <c r="C349">
        <v>1.60621261684158</v>
      </c>
      <c r="D349" s="3">
        <v>5.2982263183211399E-8</v>
      </c>
      <c r="E349" s="1" t="s">
        <v>731</v>
      </c>
    </row>
    <row r="350" spans="2:5" x14ac:dyDescent="0.2">
      <c r="B350" t="s">
        <v>1083</v>
      </c>
      <c r="C350">
        <v>1.61451434835188</v>
      </c>
      <c r="D350" s="3">
        <v>9.7383910998614198E-34</v>
      </c>
      <c r="E350" s="1" t="s">
        <v>731</v>
      </c>
    </row>
    <row r="351" spans="2:5" x14ac:dyDescent="0.2">
      <c r="B351" t="s">
        <v>1084</v>
      </c>
      <c r="C351">
        <v>1.6155776759348801</v>
      </c>
      <c r="D351" s="3">
        <v>5.0175298903754904E-34</v>
      </c>
      <c r="E351" s="1" t="s">
        <v>731</v>
      </c>
    </row>
    <row r="352" spans="2:5" x14ac:dyDescent="0.2">
      <c r="B352" t="s">
        <v>1085</v>
      </c>
      <c r="C352">
        <v>1.61610977130706</v>
      </c>
      <c r="D352" s="3">
        <v>1.88692681723973E-23</v>
      </c>
      <c r="E352" s="1" t="s">
        <v>731</v>
      </c>
    </row>
    <row r="353" spans="2:5" x14ac:dyDescent="0.2">
      <c r="B353" t="s">
        <v>1086</v>
      </c>
      <c r="C353">
        <v>1.61705901563665</v>
      </c>
      <c r="D353" s="3">
        <v>1.66580203432755E-16</v>
      </c>
      <c r="E353" s="1" t="s">
        <v>731</v>
      </c>
    </row>
    <row r="354" spans="2:5" x14ac:dyDescent="0.2">
      <c r="B354" t="s">
        <v>1087</v>
      </c>
      <c r="C354">
        <v>1.6235712413640799</v>
      </c>
      <c r="D354" s="3">
        <v>2.4479550066381401E-13</v>
      </c>
      <c r="E354" s="1" t="s">
        <v>731</v>
      </c>
    </row>
    <row r="355" spans="2:5" x14ac:dyDescent="0.2">
      <c r="B355" t="s">
        <v>1088</v>
      </c>
      <c r="C355">
        <v>1.62801564697114</v>
      </c>
      <c r="D355" s="3">
        <v>6.4420598231060502E-13</v>
      </c>
      <c r="E355" s="1" t="s">
        <v>731</v>
      </c>
    </row>
    <row r="356" spans="2:5" x14ac:dyDescent="0.2">
      <c r="B356" t="s">
        <v>1089</v>
      </c>
      <c r="C356">
        <v>1.6289666749435601</v>
      </c>
      <c r="D356" s="3">
        <v>3.65649600351683E-22</v>
      </c>
      <c r="E356" s="1" t="s">
        <v>731</v>
      </c>
    </row>
    <row r="357" spans="2:5" x14ac:dyDescent="0.2">
      <c r="B357" t="s">
        <v>1090</v>
      </c>
      <c r="C357">
        <v>1.6325955927907001</v>
      </c>
      <c r="D357" s="3">
        <v>6.3527863038475303E-22</v>
      </c>
      <c r="E357" s="1" t="s">
        <v>731</v>
      </c>
    </row>
    <row r="358" spans="2:5" x14ac:dyDescent="0.2">
      <c r="B358" t="s">
        <v>1091</v>
      </c>
      <c r="C358">
        <v>1.6333600108211299</v>
      </c>
      <c r="D358" s="3">
        <v>1.34550711100502E-23</v>
      </c>
      <c r="E358" s="1" t="s">
        <v>731</v>
      </c>
    </row>
    <row r="359" spans="2:5" x14ac:dyDescent="0.2">
      <c r="B359" t="s">
        <v>1092</v>
      </c>
      <c r="C359">
        <v>1.64036039966862</v>
      </c>
      <c r="D359" s="3">
        <v>1.18247131599199E-40</v>
      </c>
      <c r="E359" s="1" t="s">
        <v>731</v>
      </c>
    </row>
    <row r="360" spans="2:5" x14ac:dyDescent="0.2">
      <c r="B360" t="s">
        <v>1093</v>
      </c>
      <c r="C360">
        <v>1.6461104579824599</v>
      </c>
      <c r="D360" s="3">
        <v>1.76537040962274E-30</v>
      </c>
      <c r="E360" s="1" t="s">
        <v>731</v>
      </c>
    </row>
    <row r="361" spans="2:5" x14ac:dyDescent="0.2">
      <c r="B361" t="s">
        <v>1094</v>
      </c>
      <c r="C361">
        <v>1.6501345605161899</v>
      </c>
      <c r="D361" s="3">
        <v>3.3594824329780198E-35</v>
      </c>
      <c r="E361" s="1" t="s">
        <v>731</v>
      </c>
    </row>
    <row r="362" spans="2:5" x14ac:dyDescent="0.2">
      <c r="B362" t="s">
        <v>1095</v>
      </c>
      <c r="C362">
        <v>1.6501951780534601</v>
      </c>
      <c r="D362" s="3">
        <v>7.1500549465649796E-11</v>
      </c>
      <c r="E362" s="1" t="s">
        <v>731</v>
      </c>
    </row>
    <row r="363" spans="2:5" x14ac:dyDescent="0.2">
      <c r="B363" t="s">
        <v>1096</v>
      </c>
      <c r="C363">
        <v>1.6540024274115399</v>
      </c>
      <c r="D363">
        <v>6.23712318522672E-4</v>
      </c>
      <c r="E363" s="1" t="s">
        <v>731</v>
      </c>
    </row>
    <row r="364" spans="2:5" x14ac:dyDescent="0.2">
      <c r="B364" t="s">
        <v>1097</v>
      </c>
      <c r="C364">
        <v>1.65535541516061</v>
      </c>
      <c r="D364" s="3">
        <v>2.1753922172734099E-12</v>
      </c>
      <c r="E364" s="1" t="s">
        <v>731</v>
      </c>
    </row>
    <row r="365" spans="2:5" x14ac:dyDescent="0.2">
      <c r="B365" t="s">
        <v>1098</v>
      </c>
      <c r="C365">
        <v>1.65934500585877</v>
      </c>
      <c r="D365" s="3">
        <v>1.2954084912031501E-32</v>
      </c>
      <c r="E365" s="1" t="s">
        <v>731</v>
      </c>
    </row>
    <row r="366" spans="2:5" x14ac:dyDescent="0.2">
      <c r="B366" t="s">
        <v>1099</v>
      </c>
      <c r="C366">
        <v>1.6703287008389101</v>
      </c>
      <c r="D366" s="3">
        <v>1.67507916753284E-22</v>
      </c>
      <c r="E366" s="1" t="s">
        <v>731</v>
      </c>
    </row>
    <row r="367" spans="2:5" x14ac:dyDescent="0.2">
      <c r="B367" t="s">
        <v>1100</v>
      </c>
      <c r="C367">
        <v>1.6742064471070499</v>
      </c>
      <c r="D367" s="3">
        <v>7.8283820059229999E-24</v>
      </c>
      <c r="E367" s="1" t="s">
        <v>731</v>
      </c>
    </row>
    <row r="368" spans="2:5" x14ac:dyDescent="0.2">
      <c r="B368" t="s">
        <v>1101</v>
      </c>
      <c r="C368">
        <v>1.68070645090563</v>
      </c>
      <c r="D368" s="3">
        <v>1.9132786400642799E-32</v>
      </c>
      <c r="E368" s="1" t="s">
        <v>731</v>
      </c>
    </row>
    <row r="369" spans="2:5" x14ac:dyDescent="0.2">
      <c r="B369" t="s">
        <v>1102</v>
      </c>
      <c r="C369">
        <v>1.68243175075327</v>
      </c>
      <c r="D369" s="3">
        <v>3.0260751142836401E-32</v>
      </c>
      <c r="E369" s="1" t="s">
        <v>731</v>
      </c>
    </row>
    <row r="370" spans="2:5" x14ac:dyDescent="0.2">
      <c r="B370" t="s">
        <v>1103</v>
      </c>
      <c r="C370">
        <v>1.68258559199878</v>
      </c>
      <c r="D370" s="3">
        <v>2.6330050190724603E-35</v>
      </c>
      <c r="E370" s="1" t="s">
        <v>731</v>
      </c>
    </row>
    <row r="371" spans="2:5" x14ac:dyDescent="0.2">
      <c r="B371" t="s">
        <v>1104</v>
      </c>
      <c r="C371">
        <v>1.6862855680065201</v>
      </c>
      <c r="D371" s="3">
        <v>3.1456966614905199E-24</v>
      </c>
      <c r="E371" s="1" t="s">
        <v>731</v>
      </c>
    </row>
    <row r="372" spans="2:5" x14ac:dyDescent="0.2">
      <c r="B372" t="s">
        <v>1105</v>
      </c>
      <c r="C372">
        <v>1.6899403488627001</v>
      </c>
      <c r="D372" s="3">
        <v>2.93264775539673E-36</v>
      </c>
      <c r="E372" s="1" t="s">
        <v>731</v>
      </c>
    </row>
    <row r="373" spans="2:5" x14ac:dyDescent="0.2">
      <c r="B373" t="s">
        <v>1106</v>
      </c>
      <c r="C373">
        <v>1.6910863079130001</v>
      </c>
      <c r="D373" s="3">
        <v>8.9349115245177003E-6</v>
      </c>
      <c r="E373" s="1" t="s">
        <v>731</v>
      </c>
    </row>
    <row r="374" spans="2:5" x14ac:dyDescent="0.2">
      <c r="B374" t="s">
        <v>1107</v>
      </c>
      <c r="C374">
        <v>1.70134172535862</v>
      </c>
      <c r="D374" s="3">
        <v>9.4501194605497709E-13</v>
      </c>
      <c r="E374" s="1" t="s">
        <v>731</v>
      </c>
    </row>
    <row r="375" spans="2:5" x14ac:dyDescent="0.2">
      <c r="B375" t="s">
        <v>1108</v>
      </c>
      <c r="C375">
        <v>1.7147683518935199</v>
      </c>
      <c r="D375" s="3">
        <v>1.23963863192344E-35</v>
      </c>
      <c r="E375" s="1" t="s">
        <v>731</v>
      </c>
    </row>
    <row r="376" spans="2:5" x14ac:dyDescent="0.2">
      <c r="B376" t="s">
        <v>1109</v>
      </c>
      <c r="C376">
        <v>1.71553213235652</v>
      </c>
      <c r="D376" s="3">
        <v>1.06656540899149E-35</v>
      </c>
      <c r="E376" s="1" t="s">
        <v>731</v>
      </c>
    </row>
    <row r="377" spans="2:5" x14ac:dyDescent="0.2">
      <c r="B377" t="s">
        <v>1110</v>
      </c>
      <c r="C377">
        <v>1.71584099540165</v>
      </c>
      <c r="D377" s="3">
        <v>1.12611974883939E-35</v>
      </c>
      <c r="E377" s="1" t="s">
        <v>731</v>
      </c>
    </row>
    <row r="378" spans="2:5" x14ac:dyDescent="0.2">
      <c r="B378" t="s">
        <v>1111</v>
      </c>
      <c r="C378">
        <v>1.7159045416213601</v>
      </c>
      <c r="D378" s="3">
        <v>1.19308677243286E-35</v>
      </c>
      <c r="E378" s="1" t="s">
        <v>731</v>
      </c>
    </row>
    <row r="379" spans="2:5" x14ac:dyDescent="0.2">
      <c r="B379" t="s">
        <v>1112</v>
      </c>
      <c r="C379">
        <v>1.71620283485197</v>
      </c>
      <c r="D379" s="3">
        <v>1.0339330348822101E-35</v>
      </c>
      <c r="E379" s="1" t="s">
        <v>731</v>
      </c>
    </row>
    <row r="380" spans="2:5" x14ac:dyDescent="0.2">
      <c r="B380" t="s">
        <v>1113</v>
      </c>
      <c r="C380">
        <v>1.72034528007127</v>
      </c>
      <c r="D380" s="3">
        <v>1.8140194990454301E-31</v>
      </c>
      <c r="E380" s="1" t="s">
        <v>731</v>
      </c>
    </row>
    <row r="381" spans="2:5" x14ac:dyDescent="0.2">
      <c r="B381" t="s">
        <v>1114</v>
      </c>
      <c r="C381">
        <v>1.73301079586789</v>
      </c>
      <c r="D381" s="3">
        <v>1.4743525239822201E-16</v>
      </c>
      <c r="E381" s="1" t="s">
        <v>731</v>
      </c>
    </row>
    <row r="382" spans="2:5" x14ac:dyDescent="0.2">
      <c r="B382" t="s">
        <v>1115</v>
      </c>
      <c r="C382">
        <v>1.73313343887772</v>
      </c>
      <c r="D382" s="3">
        <v>1.7194080515562599E-22</v>
      </c>
      <c r="E382" s="1" t="s">
        <v>731</v>
      </c>
    </row>
    <row r="383" spans="2:5" x14ac:dyDescent="0.2">
      <c r="B383" t="s">
        <v>1116</v>
      </c>
      <c r="C383">
        <v>1.7410149387006999</v>
      </c>
      <c r="D383" s="3">
        <v>1.7260610520906101E-37</v>
      </c>
      <c r="E383" s="1" t="s">
        <v>731</v>
      </c>
    </row>
    <row r="384" spans="2:5" x14ac:dyDescent="0.2">
      <c r="B384" t="s">
        <v>1117</v>
      </c>
      <c r="C384">
        <v>1.74271184697393</v>
      </c>
      <c r="D384" s="3">
        <v>4.1706948724105198E-22</v>
      </c>
      <c r="E384" s="1" t="s">
        <v>731</v>
      </c>
    </row>
    <row r="385" spans="2:5" x14ac:dyDescent="0.2">
      <c r="B385" t="s">
        <v>1118</v>
      </c>
      <c r="C385">
        <v>1.7491491478671799</v>
      </c>
      <c r="D385" s="3">
        <v>1.7881664312740599E-10</v>
      </c>
      <c r="E385" s="1" t="s">
        <v>731</v>
      </c>
    </row>
    <row r="386" spans="2:5" x14ac:dyDescent="0.2">
      <c r="B386" t="s">
        <v>1119</v>
      </c>
      <c r="C386">
        <v>1.7500223511959201</v>
      </c>
      <c r="D386" s="3">
        <v>6.19561058749485E-40</v>
      </c>
      <c r="E386" s="1" t="s">
        <v>731</v>
      </c>
    </row>
    <row r="387" spans="2:5" x14ac:dyDescent="0.2">
      <c r="B387" t="s">
        <v>1120</v>
      </c>
      <c r="C387">
        <v>1.7516873644759501</v>
      </c>
      <c r="D387" s="3">
        <v>4.7199684071105599E-26</v>
      </c>
      <c r="E387" s="1" t="s">
        <v>731</v>
      </c>
    </row>
    <row r="388" spans="2:5" x14ac:dyDescent="0.2">
      <c r="B388" t="s">
        <v>1121</v>
      </c>
      <c r="C388">
        <v>1.75313018470308</v>
      </c>
      <c r="D388" s="3">
        <v>5.8418981332076E-15</v>
      </c>
      <c r="E388" s="1" t="s">
        <v>731</v>
      </c>
    </row>
    <row r="389" spans="2:5" x14ac:dyDescent="0.2">
      <c r="B389" t="s">
        <v>1122</v>
      </c>
      <c r="C389">
        <v>1.7533310054396001</v>
      </c>
      <c r="D389" s="3">
        <v>5.0401678456282699E-18</v>
      </c>
      <c r="E389" s="1" t="s">
        <v>731</v>
      </c>
    </row>
    <row r="390" spans="2:5" x14ac:dyDescent="0.2">
      <c r="B390" t="s">
        <v>1123</v>
      </c>
      <c r="C390">
        <v>1.7621029294046899</v>
      </c>
      <c r="D390" s="3">
        <v>3.6127184358764501E-43</v>
      </c>
      <c r="E390" s="1" t="s">
        <v>731</v>
      </c>
    </row>
    <row r="391" spans="2:5" x14ac:dyDescent="0.2">
      <c r="B391" t="s">
        <v>1124</v>
      </c>
      <c r="C391">
        <v>1.7632106601100299</v>
      </c>
      <c r="D391" s="3">
        <v>4.63192677169088E-26</v>
      </c>
      <c r="E391" s="1" t="s">
        <v>731</v>
      </c>
    </row>
    <row r="392" spans="2:5" x14ac:dyDescent="0.2">
      <c r="B392" t="s">
        <v>1125</v>
      </c>
      <c r="C392">
        <v>1.76389970539842</v>
      </c>
      <c r="D392" s="3">
        <v>1.04134117259054E-11</v>
      </c>
      <c r="E392" s="1" t="s">
        <v>731</v>
      </c>
    </row>
    <row r="393" spans="2:5" x14ac:dyDescent="0.2">
      <c r="B393" t="s">
        <v>1126</v>
      </c>
      <c r="C393">
        <v>1.7785698055917201</v>
      </c>
      <c r="D393" s="3">
        <v>7.89615908502924E-30</v>
      </c>
      <c r="E393" s="1" t="s">
        <v>731</v>
      </c>
    </row>
    <row r="394" spans="2:5" x14ac:dyDescent="0.2">
      <c r="B394" t="s">
        <v>1127</v>
      </c>
      <c r="C394">
        <v>1.78070378483752</v>
      </c>
      <c r="D394" s="3">
        <v>1.0609641220834E-38</v>
      </c>
      <c r="E394" s="1" t="s">
        <v>731</v>
      </c>
    </row>
    <row r="395" spans="2:5" x14ac:dyDescent="0.2">
      <c r="B395" t="s">
        <v>1128</v>
      </c>
      <c r="C395">
        <v>1.78279990296121</v>
      </c>
      <c r="D395" s="3">
        <v>1.9974530140258001E-38</v>
      </c>
      <c r="E395" s="1" t="s">
        <v>731</v>
      </c>
    </row>
    <row r="396" spans="2:5" x14ac:dyDescent="0.2">
      <c r="B396" t="s">
        <v>1129</v>
      </c>
      <c r="C396">
        <v>1.80395816710917</v>
      </c>
      <c r="D396" s="3">
        <v>4.9404481223040597E-40</v>
      </c>
      <c r="E396" s="1" t="s">
        <v>731</v>
      </c>
    </row>
    <row r="397" spans="2:5" x14ac:dyDescent="0.2">
      <c r="B397" t="s">
        <v>1130</v>
      </c>
      <c r="C397">
        <v>1.80640088636755</v>
      </c>
      <c r="D397" s="3">
        <v>8.8533989507804805E-7</v>
      </c>
      <c r="E397" s="1" t="s">
        <v>731</v>
      </c>
    </row>
    <row r="398" spans="2:5" x14ac:dyDescent="0.2">
      <c r="B398" t="s">
        <v>1131</v>
      </c>
      <c r="C398">
        <v>1.8146153051424501</v>
      </c>
      <c r="D398" s="3">
        <v>7.16786293275135E-28</v>
      </c>
      <c r="E398" s="1" t="s">
        <v>731</v>
      </c>
    </row>
    <row r="399" spans="2:5" x14ac:dyDescent="0.2">
      <c r="B399" t="s">
        <v>1132</v>
      </c>
      <c r="C399">
        <v>1.8148009132735301</v>
      </c>
      <c r="D399" s="3">
        <v>1.2039989463328001E-15</v>
      </c>
      <c r="E399" s="1" t="s">
        <v>731</v>
      </c>
    </row>
    <row r="400" spans="2:5" x14ac:dyDescent="0.2">
      <c r="B400" t="s">
        <v>1133</v>
      </c>
      <c r="C400">
        <v>1.8187905532979001</v>
      </c>
      <c r="D400" s="3">
        <v>4.2641610166334901E-16</v>
      </c>
      <c r="E400" s="1" t="s">
        <v>731</v>
      </c>
    </row>
    <row r="401" spans="2:5" x14ac:dyDescent="0.2">
      <c r="B401" t="s">
        <v>1134</v>
      </c>
      <c r="C401">
        <v>1.8258627713803799</v>
      </c>
      <c r="D401" s="3">
        <v>4.9769449860436904E-24</v>
      </c>
      <c r="E401" s="1" t="s">
        <v>731</v>
      </c>
    </row>
    <row r="402" spans="2:5" x14ac:dyDescent="0.2">
      <c r="B402" t="s">
        <v>1135</v>
      </c>
      <c r="C402">
        <v>1.84139190724695</v>
      </c>
      <c r="D402" s="3">
        <v>4.57462238758722E-32</v>
      </c>
      <c r="E402" s="1" t="s">
        <v>731</v>
      </c>
    </row>
    <row r="403" spans="2:5" x14ac:dyDescent="0.2">
      <c r="B403" t="s">
        <v>1136</v>
      </c>
      <c r="C403">
        <v>1.84140602179566</v>
      </c>
      <c r="D403" s="3">
        <v>1.0264763578457301E-15</v>
      </c>
      <c r="E403" s="1" t="s">
        <v>731</v>
      </c>
    </row>
    <row r="404" spans="2:5" x14ac:dyDescent="0.2">
      <c r="B404" t="s">
        <v>1137</v>
      </c>
      <c r="C404">
        <v>1.8509947169727901</v>
      </c>
      <c r="D404" s="3">
        <v>1.95607253962742E-6</v>
      </c>
      <c r="E404" s="1" t="s">
        <v>731</v>
      </c>
    </row>
    <row r="405" spans="2:5" x14ac:dyDescent="0.2">
      <c r="B405" t="s">
        <v>1138</v>
      </c>
      <c r="C405">
        <v>1.8546148821566</v>
      </c>
      <c r="D405" s="3">
        <v>1.10108248183406E-44</v>
      </c>
      <c r="E405" s="1" t="s">
        <v>731</v>
      </c>
    </row>
    <row r="406" spans="2:5" x14ac:dyDescent="0.2">
      <c r="B406" t="s">
        <v>1139</v>
      </c>
      <c r="C406">
        <v>1.866120858348</v>
      </c>
      <c r="D406" s="3">
        <v>1.20840059724144E-28</v>
      </c>
      <c r="E406" s="1" t="s">
        <v>731</v>
      </c>
    </row>
    <row r="407" spans="2:5" x14ac:dyDescent="0.2">
      <c r="B407" t="s">
        <v>1140</v>
      </c>
      <c r="C407">
        <v>1.8667288350498801</v>
      </c>
      <c r="D407" s="3">
        <v>2.16267449698148E-46</v>
      </c>
      <c r="E407" s="1" t="s">
        <v>731</v>
      </c>
    </row>
    <row r="408" spans="2:5" x14ac:dyDescent="0.2">
      <c r="B408" t="s">
        <v>1141</v>
      </c>
      <c r="C408">
        <v>1.86700646726582</v>
      </c>
      <c r="D408" s="3">
        <v>2.8969161354550201E-11</v>
      </c>
      <c r="E408" s="1" t="s">
        <v>731</v>
      </c>
    </row>
    <row r="409" spans="2:5" x14ac:dyDescent="0.2">
      <c r="B409" t="s">
        <v>1142</v>
      </c>
      <c r="C409">
        <v>1.8753070564757199</v>
      </c>
      <c r="D409" s="3">
        <v>2.57351416692512E-35</v>
      </c>
      <c r="E409" s="1" t="s">
        <v>731</v>
      </c>
    </row>
    <row r="410" spans="2:5" x14ac:dyDescent="0.2">
      <c r="B410" t="s">
        <v>1143</v>
      </c>
      <c r="C410">
        <v>1.87549518820108</v>
      </c>
      <c r="D410" s="3">
        <v>6.6137916901744104E-44</v>
      </c>
      <c r="E410" s="1" t="s">
        <v>731</v>
      </c>
    </row>
    <row r="411" spans="2:5" x14ac:dyDescent="0.2">
      <c r="B411" t="s">
        <v>1144</v>
      </c>
      <c r="C411">
        <v>1.87644386144255</v>
      </c>
      <c r="D411" s="3">
        <v>5.2187465532839402E-43</v>
      </c>
      <c r="E411" s="1" t="s">
        <v>731</v>
      </c>
    </row>
    <row r="412" spans="2:5" x14ac:dyDescent="0.2">
      <c r="B412" t="s">
        <v>1145</v>
      </c>
      <c r="C412">
        <v>1.8795092607121999</v>
      </c>
      <c r="D412" s="3">
        <v>7.6867413554784198E-22</v>
      </c>
      <c r="E412" s="1" t="s">
        <v>731</v>
      </c>
    </row>
    <row r="413" spans="2:5" x14ac:dyDescent="0.2">
      <c r="B413" t="s">
        <v>1146</v>
      </c>
      <c r="C413">
        <v>1.8834601923452801</v>
      </c>
      <c r="D413" s="3">
        <v>2.7990633617726601E-41</v>
      </c>
      <c r="E413" s="1" t="s">
        <v>731</v>
      </c>
    </row>
    <row r="414" spans="2:5" x14ac:dyDescent="0.2">
      <c r="B414" t="s">
        <v>1147</v>
      </c>
      <c r="C414">
        <v>1.88715484313869</v>
      </c>
      <c r="D414" s="3">
        <v>4.8700636394211396E-38</v>
      </c>
      <c r="E414" s="1" t="s">
        <v>731</v>
      </c>
    </row>
    <row r="415" spans="2:5" x14ac:dyDescent="0.2">
      <c r="B415" t="s">
        <v>1148</v>
      </c>
      <c r="C415">
        <v>1.8963650969303301</v>
      </c>
      <c r="D415" s="3">
        <v>3.1336134014764999E-23</v>
      </c>
      <c r="E415" s="1" t="s">
        <v>731</v>
      </c>
    </row>
    <row r="416" spans="2:5" x14ac:dyDescent="0.2">
      <c r="B416" t="s">
        <v>1149</v>
      </c>
      <c r="C416">
        <v>1.8973686290307299</v>
      </c>
      <c r="D416" s="3">
        <v>4.0287944114918802E-47</v>
      </c>
      <c r="E416" s="1" t="s">
        <v>731</v>
      </c>
    </row>
    <row r="417" spans="2:5" x14ac:dyDescent="0.2">
      <c r="B417" t="s">
        <v>1150</v>
      </c>
      <c r="C417">
        <v>1.8994618610951399</v>
      </c>
      <c r="D417" s="3">
        <v>9.6730357542914295E-20</v>
      </c>
      <c r="E417" s="1" t="s">
        <v>731</v>
      </c>
    </row>
    <row r="418" spans="2:5" x14ac:dyDescent="0.2">
      <c r="B418" t="s">
        <v>1151</v>
      </c>
      <c r="C418">
        <v>1.9157590369614601</v>
      </c>
      <c r="D418" s="3">
        <v>2.4714410770308499E-41</v>
      </c>
      <c r="E418" s="1" t="s">
        <v>731</v>
      </c>
    </row>
    <row r="419" spans="2:5" x14ac:dyDescent="0.2">
      <c r="B419" t="s">
        <v>1152</v>
      </c>
      <c r="C419">
        <v>1.92492206956113</v>
      </c>
      <c r="D419" s="3">
        <v>1.8861451490516701E-52</v>
      </c>
      <c r="E419" s="1" t="s">
        <v>731</v>
      </c>
    </row>
    <row r="420" spans="2:5" x14ac:dyDescent="0.2">
      <c r="B420" t="s">
        <v>1153</v>
      </c>
      <c r="C420">
        <v>1.9320818983052199</v>
      </c>
      <c r="D420" s="3">
        <v>3.3369804684270001E-18</v>
      </c>
      <c r="E420" s="1" t="s">
        <v>731</v>
      </c>
    </row>
    <row r="421" spans="2:5" x14ac:dyDescent="0.2">
      <c r="B421" t="s">
        <v>1154</v>
      </c>
      <c r="C421">
        <v>1.93232786625867</v>
      </c>
      <c r="D421" s="3">
        <v>7.4618953266372106E-33</v>
      </c>
      <c r="E421" s="1" t="s">
        <v>731</v>
      </c>
    </row>
    <row r="422" spans="2:5" x14ac:dyDescent="0.2">
      <c r="B422" t="s">
        <v>1155</v>
      </c>
      <c r="C422">
        <v>1.9362093662468001</v>
      </c>
      <c r="D422" s="3">
        <v>2.31119471988562E-46</v>
      </c>
      <c r="E422" s="1" t="s">
        <v>731</v>
      </c>
    </row>
    <row r="423" spans="2:5" x14ac:dyDescent="0.2">
      <c r="B423" t="s">
        <v>1156</v>
      </c>
      <c r="C423">
        <v>1.94322806812117</v>
      </c>
      <c r="D423" s="3">
        <v>1.3216147136878501E-13</v>
      </c>
      <c r="E423" s="1" t="s">
        <v>731</v>
      </c>
    </row>
    <row r="424" spans="2:5" x14ac:dyDescent="0.2">
      <c r="B424" t="s">
        <v>1157</v>
      </c>
      <c r="C424">
        <v>1.9468600044750499</v>
      </c>
      <c r="D424" s="3">
        <v>5.8750912164923997E-37</v>
      </c>
      <c r="E424" s="1" t="s">
        <v>731</v>
      </c>
    </row>
    <row r="425" spans="2:5" x14ac:dyDescent="0.2">
      <c r="B425" t="s">
        <v>1158</v>
      </c>
      <c r="C425">
        <v>1.9472009381614801</v>
      </c>
      <c r="D425" s="3">
        <v>4.4752624885700598E-46</v>
      </c>
      <c r="E425" s="1" t="s">
        <v>731</v>
      </c>
    </row>
    <row r="426" spans="2:5" x14ac:dyDescent="0.2">
      <c r="B426" t="s">
        <v>1159</v>
      </c>
      <c r="C426">
        <v>1.9566621772467201</v>
      </c>
      <c r="D426" s="3">
        <v>1.5100569730810099E-38</v>
      </c>
      <c r="E426" s="1" t="s">
        <v>731</v>
      </c>
    </row>
    <row r="427" spans="2:5" x14ac:dyDescent="0.2">
      <c r="B427" t="s">
        <v>1160</v>
      </c>
      <c r="C427">
        <v>1.9579110808255</v>
      </c>
      <c r="D427" s="3">
        <v>1.0339330348822101E-35</v>
      </c>
      <c r="E427" s="1" t="s">
        <v>731</v>
      </c>
    </row>
    <row r="428" spans="2:5" x14ac:dyDescent="0.2">
      <c r="B428" t="s">
        <v>1161</v>
      </c>
      <c r="C428">
        <v>1.9603836622073201</v>
      </c>
      <c r="D428" s="3">
        <v>2.31119471988562E-46</v>
      </c>
      <c r="E428" s="1" t="s">
        <v>731</v>
      </c>
    </row>
    <row r="429" spans="2:5" x14ac:dyDescent="0.2">
      <c r="B429" t="s">
        <v>1162</v>
      </c>
      <c r="C429">
        <v>1.9701234609344001</v>
      </c>
      <c r="D429" s="3">
        <v>5.89511593137278E-21</v>
      </c>
      <c r="E429" s="1" t="s">
        <v>731</v>
      </c>
    </row>
    <row r="430" spans="2:5" x14ac:dyDescent="0.2">
      <c r="B430" t="s">
        <v>1163</v>
      </c>
      <c r="C430">
        <v>1.9799016070662701</v>
      </c>
      <c r="D430" s="3">
        <v>1.9192505529615701E-22</v>
      </c>
      <c r="E430" s="1" t="s">
        <v>731</v>
      </c>
    </row>
    <row r="431" spans="2:5" x14ac:dyDescent="0.2">
      <c r="B431" t="s">
        <v>1164</v>
      </c>
      <c r="C431">
        <v>1.9869877666444999</v>
      </c>
      <c r="D431" s="3">
        <v>3.8648957274428401E-46</v>
      </c>
      <c r="E431" s="1" t="s">
        <v>731</v>
      </c>
    </row>
    <row r="432" spans="2:5" x14ac:dyDescent="0.2">
      <c r="B432" t="s">
        <v>1165</v>
      </c>
      <c r="C432">
        <v>1.9871214973485301</v>
      </c>
      <c r="D432" s="3">
        <v>1.1677340186783701E-44</v>
      </c>
      <c r="E432" s="1" t="s">
        <v>731</v>
      </c>
    </row>
    <row r="433" spans="2:5" x14ac:dyDescent="0.2">
      <c r="B433" t="s">
        <v>1166</v>
      </c>
      <c r="C433">
        <v>1.9942877771941001</v>
      </c>
      <c r="D433" s="3">
        <v>4.4795427841487399E-36</v>
      </c>
      <c r="E433" s="1" t="s">
        <v>731</v>
      </c>
    </row>
    <row r="434" spans="2:5" x14ac:dyDescent="0.2">
      <c r="B434" t="s">
        <v>1167</v>
      </c>
      <c r="C434">
        <v>1.9956796507862999</v>
      </c>
      <c r="D434" s="3">
        <v>1.84055668191248E-47</v>
      </c>
      <c r="E434" s="1" t="s">
        <v>731</v>
      </c>
    </row>
    <row r="435" spans="2:5" x14ac:dyDescent="0.2">
      <c r="B435" t="s">
        <v>1168</v>
      </c>
      <c r="C435">
        <v>2.00191155845924</v>
      </c>
      <c r="D435" s="3">
        <v>1.4551882247030999E-45</v>
      </c>
      <c r="E435" s="1" t="s">
        <v>731</v>
      </c>
    </row>
    <row r="436" spans="2:5" x14ac:dyDescent="0.2">
      <c r="B436" t="s">
        <v>1169</v>
      </c>
      <c r="C436">
        <v>2.00380185390914</v>
      </c>
      <c r="D436" s="3">
        <v>2.08090323545801E-35</v>
      </c>
      <c r="E436" s="1" t="s">
        <v>731</v>
      </c>
    </row>
    <row r="437" spans="2:5" x14ac:dyDescent="0.2">
      <c r="B437" t="s">
        <v>1170</v>
      </c>
      <c r="C437">
        <v>2.00822820215221</v>
      </c>
      <c r="D437" s="3">
        <v>2.2044943216742201E-51</v>
      </c>
      <c r="E437" s="1" t="s">
        <v>731</v>
      </c>
    </row>
    <row r="438" spans="2:5" x14ac:dyDescent="0.2">
      <c r="B438" t="s">
        <v>1171</v>
      </c>
      <c r="C438">
        <v>2.0114607674610601</v>
      </c>
      <c r="D438" s="3">
        <v>2.2587635763419001E-41</v>
      </c>
      <c r="E438" s="1" t="s">
        <v>731</v>
      </c>
    </row>
    <row r="439" spans="2:5" x14ac:dyDescent="0.2">
      <c r="B439" t="s">
        <v>1172</v>
      </c>
      <c r="C439">
        <v>2.0252425130589402</v>
      </c>
      <c r="D439" s="3">
        <v>6.8773067542197698E-46</v>
      </c>
      <c r="E439" s="1" t="s">
        <v>731</v>
      </c>
    </row>
    <row r="440" spans="2:5" x14ac:dyDescent="0.2">
      <c r="B440" t="s">
        <v>1173</v>
      </c>
      <c r="C440">
        <v>2.02945143411843</v>
      </c>
      <c r="D440" s="3">
        <v>3.7550855987279301E-53</v>
      </c>
      <c r="E440" s="1" t="s">
        <v>731</v>
      </c>
    </row>
    <row r="441" spans="2:5" x14ac:dyDescent="0.2">
      <c r="B441" t="s">
        <v>1174</v>
      </c>
      <c r="C441">
        <v>2.0303057598096701</v>
      </c>
      <c r="D441" s="3">
        <v>9.4150982058567507E-50</v>
      </c>
      <c r="E441" s="1" t="s">
        <v>731</v>
      </c>
    </row>
    <row r="442" spans="2:5" x14ac:dyDescent="0.2">
      <c r="B442" t="s">
        <v>1175</v>
      </c>
      <c r="C442">
        <v>2.0542394561303001</v>
      </c>
      <c r="D442" s="3">
        <v>1.4076049149683401E-35</v>
      </c>
      <c r="E442" s="1" t="s">
        <v>731</v>
      </c>
    </row>
    <row r="443" spans="2:5" x14ac:dyDescent="0.2">
      <c r="B443" t="s">
        <v>1176</v>
      </c>
      <c r="C443">
        <v>2.0586060467164899</v>
      </c>
      <c r="D443" s="3">
        <v>1.6452131961185899E-47</v>
      </c>
      <c r="E443" s="1" t="s">
        <v>731</v>
      </c>
    </row>
    <row r="444" spans="2:5" x14ac:dyDescent="0.2">
      <c r="B444" t="s">
        <v>1177</v>
      </c>
      <c r="C444">
        <v>2.06162820602882</v>
      </c>
      <c r="D444" s="3">
        <v>5.8358273533420597E-46</v>
      </c>
      <c r="E444" s="1" t="s">
        <v>731</v>
      </c>
    </row>
    <row r="445" spans="2:5" x14ac:dyDescent="0.2">
      <c r="B445" t="s">
        <v>1178</v>
      </c>
      <c r="C445">
        <v>2.0687058136276701</v>
      </c>
      <c r="D445" s="3">
        <v>9.3541102990397097E-11</v>
      </c>
      <c r="E445" s="1" t="s">
        <v>731</v>
      </c>
    </row>
    <row r="446" spans="2:5" x14ac:dyDescent="0.2">
      <c r="B446" t="s">
        <v>1179</v>
      </c>
      <c r="C446">
        <v>2.08767064301066</v>
      </c>
      <c r="D446" s="3">
        <v>4.8631576859471001E-52</v>
      </c>
      <c r="E446" s="1" t="s">
        <v>731</v>
      </c>
    </row>
    <row r="447" spans="2:5" x14ac:dyDescent="0.2">
      <c r="B447" t="s">
        <v>1180</v>
      </c>
      <c r="C447">
        <v>2.0888608702671001</v>
      </c>
      <c r="D447" s="3">
        <v>1.31168254050505E-51</v>
      </c>
      <c r="E447" s="1" t="s">
        <v>731</v>
      </c>
    </row>
    <row r="448" spans="2:5" x14ac:dyDescent="0.2">
      <c r="B448" t="s">
        <v>1181</v>
      </c>
      <c r="C448">
        <v>2.10144968994181</v>
      </c>
      <c r="D448" s="3">
        <v>7.9317768409257505E-60</v>
      </c>
      <c r="E448" s="1" t="s">
        <v>731</v>
      </c>
    </row>
    <row r="449" spans="2:5" x14ac:dyDescent="0.2">
      <c r="B449" t="s">
        <v>1182</v>
      </c>
      <c r="C449">
        <v>2.10600222157092</v>
      </c>
      <c r="D449" s="3">
        <v>1.99989600799086E-56</v>
      </c>
      <c r="E449" s="1" t="s">
        <v>731</v>
      </c>
    </row>
    <row r="450" spans="2:5" x14ac:dyDescent="0.2">
      <c r="B450" t="s">
        <v>1183</v>
      </c>
      <c r="C450">
        <v>2.1243086398747599</v>
      </c>
      <c r="D450" s="3">
        <v>6.1826601410230604E-49</v>
      </c>
      <c r="E450" s="1" t="s">
        <v>731</v>
      </c>
    </row>
    <row r="451" spans="2:5" x14ac:dyDescent="0.2">
      <c r="B451" t="s">
        <v>1184</v>
      </c>
      <c r="C451">
        <v>2.1354096017832802</v>
      </c>
      <c r="D451" s="3">
        <v>2.71640814480512E-49</v>
      </c>
      <c r="E451" s="1" t="s">
        <v>731</v>
      </c>
    </row>
    <row r="452" spans="2:5" x14ac:dyDescent="0.2">
      <c r="B452" t="s">
        <v>1185</v>
      </c>
      <c r="C452">
        <v>2.1364120705884901</v>
      </c>
      <c r="D452" s="3">
        <v>1.7398516649953099E-22</v>
      </c>
      <c r="E452" s="1" t="s">
        <v>731</v>
      </c>
    </row>
    <row r="453" spans="2:5" x14ac:dyDescent="0.2">
      <c r="B453" t="s">
        <v>1186</v>
      </c>
      <c r="C453">
        <v>2.1537483196757599</v>
      </c>
      <c r="D453" s="3">
        <v>3.6256392145157098E-67</v>
      </c>
      <c r="E453" s="1" t="s">
        <v>731</v>
      </c>
    </row>
    <row r="454" spans="2:5" x14ac:dyDescent="0.2">
      <c r="B454" t="s">
        <v>1187</v>
      </c>
      <c r="C454">
        <v>2.1942500561465601</v>
      </c>
      <c r="D454" s="3">
        <v>2.6314659547879398E-56</v>
      </c>
      <c r="E454" s="1" t="s">
        <v>731</v>
      </c>
    </row>
    <row r="455" spans="2:5" x14ac:dyDescent="0.2">
      <c r="B455" t="s">
        <v>1188</v>
      </c>
      <c r="C455">
        <v>2.2107099291487402</v>
      </c>
      <c r="D455" s="3">
        <v>2.6039663287372298E-5</v>
      </c>
      <c r="E455" s="1" t="s">
        <v>731</v>
      </c>
    </row>
    <row r="456" spans="2:5" x14ac:dyDescent="0.2">
      <c r="B456" t="s">
        <v>1189</v>
      </c>
      <c r="C456">
        <v>2.24186941733754</v>
      </c>
      <c r="D456" s="3">
        <v>1.3393167962600901E-40</v>
      </c>
      <c r="E456" s="1" t="s">
        <v>731</v>
      </c>
    </row>
    <row r="457" spans="2:5" x14ac:dyDescent="0.2">
      <c r="B457" t="s">
        <v>1190</v>
      </c>
      <c r="C457">
        <v>2.2713495024818502</v>
      </c>
      <c r="D457" s="3">
        <v>1.91943115905331E-63</v>
      </c>
      <c r="E457" s="1" t="s">
        <v>731</v>
      </c>
    </row>
    <row r="458" spans="2:5" x14ac:dyDescent="0.2">
      <c r="B458" t="s">
        <v>1191</v>
      </c>
      <c r="C458">
        <v>2.2883371734635598</v>
      </c>
      <c r="D458" s="3">
        <v>1.5651664278288699E-16</v>
      </c>
      <c r="E458" s="1" t="s">
        <v>731</v>
      </c>
    </row>
    <row r="459" spans="2:5" x14ac:dyDescent="0.2">
      <c r="B459" t="s">
        <v>1192</v>
      </c>
      <c r="C459">
        <v>2.3605137702171901</v>
      </c>
      <c r="D459" s="3">
        <v>3.7338165087645197E-68</v>
      </c>
      <c r="E459" s="1" t="s">
        <v>731</v>
      </c>
    </row>
    <row r="460" spans="2:5" x14ac:dyDescent="0.2">
      <c r="B460" t="s">
        <v>1193</v>
      </c>
      <c r="C460">
        <v>2.3727111827364702</v>
      </c>
      <c r="D460" s="3">
        <v>2.16267449698148E-46</v>
      </c>
      <c r="E460" s="1" t="s">
        <v>731</v>
      </c>
    </row>
    <row r="461" spans="2:5" x14ac:dyDescent="0.2">
      <c r="B461" t="s">
        <v>1194</v>
      </c>
      <c r="C461">
        <v>2.38077221852719</v>
      </c>
      <c r="D461" s="3">
        <v>1.21401358418292E-77</v>
      </c>
      <c r="E461" s="1" t="s">
        <v>731</v>
      </c>
    </row>
    <row r="462" spans="2:5" x14ac:dyDescent="0.2">
      <c r="B462" t="s">
        <v>1195</v>
      </c>
      <c r="C462">
        <v>2.3935568450934102</v>
      </c>
      <c r="D462">
        <v>1.87188965293528E-4</v>
      </c>
      <c r="E462" s="1" t="s">
        <v>731</v>
      </c>
    </row>
    <row r="463" spans="2:5" x14ac:dyDescent="0.2">
      <c r="B463" t="s">
        <v>1196</v>
      </c>
      <c r="C463">
        <v>2.4057859954546599</v>
      </c>
      <c r="D463" s="3">
        <v>6.4091248681952497E-76</v>
      </c>
      <c r="E463" s="1" t="s">
        <v>731</v>
      </c>
    </row>
    <row r="464" spans="2:5" x14ac:dyDescent="0.2">
      <c r="B464" t="s">
        <v>1197</v>
      </c>
      <c r="C464">
        <v>2.4262504401373701</v>
      </c>
      <c r="D464" s="3">
        <v>2.01192316784949E-13</v>
      </c>
      <c r="E464" s="1" t="s">
        <v>731</v>
      </c>
    </row>
    <row r="465" spans="2:5" x14ac:dyDescent="0.2">
      <c r="B465" t="s">
        <v>1198</v>
      </c>
      <c r="C465">
        <v>2.4848066433126998</v>
      </c>
      <c r="D465" s="3">
        <v>1.4504093225161901E-68</v>
      </c>
      <c r="E465" s="1" t="s">
        <v>731</v>
      </c>
    </row>
    <row r="466" spans="2:5" x14ac:dyDescent="0.2">
      <c r="B466" t="s">
        <v>1199</v>
      </c>
      <c r="C466">
        <v>2.48720114869095</v>
      </c>
      <c r="D466" s="3">
        <v>1.28560366525264E-64</v>
      </c>
      <c r="E466" s="1" t="s">
        <v>731</v>
      </c>
    </row>
    <row r="467" spans="2:5" x14ac:dyDescent="0.2">
      <c r="B467" t="s">
        <v>1200</v>
      </c>
      <c r="C467">
        <v>2.4952928649901001</v>
      </c>
      <c r="D467" s="3">
        <v>2.1218990189181399E-32</v>
      </c>
      <c r="E467" s="1" t="s">
        <v>731</v>
      </c>
    </row>
    <row r="468" spans="2:5" x14ac:dyDescent="0.2">
      <c r="B468" t="s">
        <v>1201</v>
      </c>
      <c r="C468">
        <v>2.5608429669355899</v>
      </c>
      <c r="D468" s="3">
        <v>5.7509061273108401E-101</v>
      </c>
      <c r="E468" s="1" t="s">
        <v>731</v>
      </c>
    </row>
    <row r="469" spans="2:5" x14ac:dyDescent="0.2">
      <c r="B469" t="s">
        <v>1202</v>
      </c>
      <c r="C469">
        <v>2.6369149150220301</v>
      </c>
      <c r="D469" s="3">
        <v>8.2572413916056002E-33</v>
      </c>
      <c r="E469" s="1" t="s">
        <v>731</v>
      </c>
    </row>
    <row r="470" spans="2:5" x14ac:dyDescent="0.2">
      <c r="B470" t="s">
        <v>1203</v>
      </c>
      <c r="C470">
        <v>2.6739538122281901</v>
      </c>
      <c r="D470" s="3">
        <v>1.5542426117175101E-67</v>
      </c>
      <c r="E470" s="1" t="s">
        <v>731</v>
      </c>
    </row>
    <row r="471" spans="2:5" x14ac:dyDescent="0.2">
      <c r="B471" t="s">
        <v>1204</v>
      </c>
      <c r="C471">
        <v>3.15801262973664</v>
      </c>
      <c r="D471" s="3">
        <v>1.53038137179648E-17</v>
      </c>
      <c r="E471" s="1" t="s">
        <v>731</v>
      </c>
    </row>
    <row r="472" spans="2:5" x14ac:dyDescent="0.2">
      <c r="B472" t="s">
        <v>1205</v>
      </c>
      <c r="C472">
        <v>3.2061215050024701</v>
      </c>
      <c r="D472" s="3">
        <v>1.56660537821446E-64</v>
      </c>
      <c r="E472" s="1" t="s">
        <v>731</v>
      </c>
    </row>
    <row r="473" spans="2:5" x14ac:dyDescent="0.2">
      <c r="B473" t="s">
        <v>1206</v>
      </c>
      <c r="C473">
        <v>3.2408779488181398</v>
      </c>
      <c r="D473" s="3">
        <v>4.2433437390684499E-57</v>
      </c>
      <c r="E473" s="1" t="s">
        <v>731</v>
      </c>
    </row>
    <row r="474" spans="2:5" x14ac:dyDescent="0.2">
      <c r="B474" t="s">
        <v>1207</v>
      </c>
      <c r="C474">
        <v>3.27561189869059</v>
      </c>
      <c r="D474" s="3">
        <v>5.4247299155783899E-108</v>
      </c>
      <c r="E474" s="1" t="s">
        <v>731</v>
      </c>
    </row>
    <row r="475" spans="2:5" x14ac:dyDescent="0.2">
      <c r="B475" t="s">
        <v>1208</v>
      </c>
      <c r="C475">
        <v>3.5575111443540099</v>
      </c>
      <c r="D475" s="3">
        <v>4.95146260346988E-101</v>
      </c>
      <c r="E475" s="1" t="s">
        <v>731</v>
      </c>
    </row>
    <row r="476" spans="2:5" x14ac:dyDescent="0.2">
      <c r="B476" t="s">
        <v>1209</v>
      </c>
      <c r="C476">
        <v>3.5659842233705898</v>
      </c>
      <c r="D476" s="3">
        <v>2.42959533471855E-130</v>
      </c>
      <c r="E476" s="1" t="s">
        <v>731</v>
      </c>
    </row>
    <row r="477" spans="2:5" x14ac:dyDescent="0.2">
      <c r="B477" t="s">
        <v>1210</v>
      </c>
      <c r="C477">
        <v>4.5706700297431997</v>
      </c>
      <c r="D477" s="3">
        <v>7.6490779458903901E-87</v>
      </c>
      <c r="E477" s="1" t="s">
        <v>731</v>
      </c>
    </row>
  </sheetData>
  <conditionalFormatting sqref="B3:B477">
    <cfRule type="duplicateValues" dxfId="3" priority="2"/>
  </conditionalFormatting>
  <conditionalFormatting sqref="B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F925B-C972-7340-9BDB-22A681B4CB2F}">
  <dimension ref="A1:E310"/>
  <sheetViews>
    <sheetView workbookViewId="0"/>
  </sheetViews>
  <sheetFormatPr baseColWidth="10" defaultRowHeight="16" x14ac:dyDescent="0.2"/>
  <sheetData>
    <row r="1" spans="1:5" x14ac:dyDescent="0.2">
      <c r="A1" s="4" t="s">
        <v>1212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730</v>
      </c>
    </row>
    <row r="3" spans="1:5" x14ac:dyDescent="0.2">
      <c r="A3" t="s">
        <v>6</v>
      </c>
      <c r="B3" t="s">
        <v>6</v>
      </c>
      <c r="C3">
        <v>-5.5359220381755003</v>
      </c>
      <c r="D3">
        <v>3.5138880495822398E-87</v>
      </c>
      <c r="E3" t="s">
        <v>4</v>
      </c>
    </row>
    <row r="4" spans="1:5" x14ac:dyDescent="0.2">
      <c r="A4" t="s">
        <v>7</v>
      </c>
      <c r="B4" t="s">
        <v>8</v>
      </c>
      <c r="C4">
        <v>-4.8957935844045197</v>
      </c>
      <c r="D4">
        <v>9.3352991034966391E-25</v>
      </c>
      <c r="E4" t="s">
        <v>4</v>
      </c>
    </row>
    <row r="5" spans="1:5" x14ac:dyDescent="0.2">
      <c r="A5" t="s">
        <v>9</v>
      </c>
      <c r="B5" t="s">
        <v>10</v>
      </c>
      <c r="C5">
        <v>-4.8338609062288604</v>
      </c>
      <c r="D5">
        <v>2.2307828583728901E-23</v>
      </c>
      <c r="E5" t="s">
        <v>4</v>
      </c>
    </row>
    <row r="6" spans="1:5" x14ac:dyDescent="0.2">
      <c r="A6" t="s">
        <v>11</v>
      </c>
      <c r="B6" t="s">
        <v>11</v>
      </c>
      <c r="C6">
        <v>-4.7891008635914201</v>
      </c>
      <c r="D6">
        <v>2.0471969328167501E-58</v>
      </c>
      <c r="E6" t="s">
        <v>4</v>
      </c>
    </row>
    <row r="7" spans="1:5" x14ac:dyDescent="0.2">
      <c r="A7" t="s">
        <v>12</v>
      </c>
      <c r="B7" t="s">
        <v>12</v>
      </c>
      <c r="C7">
        <v>-4.4411806561392497</v>
      </c>
      <c r="D7">
        <v>1.4856780899210201E-20</v>
      </c>
      <c r="E7" t="s">
        <v>4</v>
      </c>
    </row>
    <row r="8" spans="1:5" x14ac:dyDescent="0.2">
      <c r="A8" t="s">
        <v>14</v>
      </c>
      <c r="B8" t="s">
        <v>15</v>
      </c>
      <c r="C8">
        <v>-4.30717837190205</v>
      </c>
      <c r="D8">
        <v>4.4102374264335598E-32</v>
      </c>
      <c r="E8" t="s">
        <v>4</v>
      </c>
    </row>
    <row r="9" spans="1:5" x14ac:dyDescent="0.2">
      <c r="A9" t="s">
        <v>24</v>
      </c>
      <c r="B9" t="s">
        <v>24</v>
      </c>
      <c r="C9">
        <v>-3.8689754472754099</v>
      </c>
      <c r="D9">
        <v>1.8392509098861101E-15</v>
      </c>
      <c r="E9" t="s">
        <v>4</v>
      </c>
    </row>
    <row r="10" spans="1:5" x14ac:dyDescent="0.2">
      <c r="A10" t="s">
        <v>25</v>
      </c>
      <c r="B10" t="s">
        <v>25</v>
      </c>
      <c r="C10">
        <v>-3.8134723337762799</v>
      </c>
      <c r="D10">
        <v>1.25411891135999E-15</v>
      </c>
      <c r="E10" t="s">
        <v>4</v>
      </c>
    </row>
    <row r="11" spans="1:5" x14ac:dyDescent="0.2">
      <c r="A11" t="s">
        <v>27</v>
      </c>
      <c r="B11" t="s">
        <v>28</v>
      </c>
      <c r="C11">
        <v>-3.71290715356866</v>
      </c>
      <c r="D11">
        <v>4.0554361542298999E-20</v>
      </c>
      <c r="E11" t="s">
        <v>4</v>
      </c>
    </row>
    <row r="12" spans="1:5" x14ac:dyDescent="0.2">
      <c r="A12" t="s">
        <v>30</v>
      </c>
      <c r="B12" t="s">
        <v>31</v>
      </c>
      <c r="C12">
        <v>-3.6341256124913199</v>
      </c>
      <c r="D12">
        <v>2.4843528888430601E-30</v>
      </c>
      <c r="E12" t="s">
        <v>4</v>
      </c>
    </row>
    <row r="13" spans="1:5" x14ac:dyDescent="0.2">
      <c r="A13" t="s">
        <v>32</v>
      </c>
      <c r="B13" t="s">
        <v>33</v>
      </c>
      <c r="C13">
        <v>-3.5963089309366998</v>
      </c>
      <c r="D13">
        <v>9.8041764304856001E-29</v>
      </c>
      <c r="E13" t="s">
        <v>4</v>
      </c>
    </row>
    <row r="14" spans="1:5" x14ac:dyDescent="0.2">
      <c r="A14" t="s">
        <v>35</v>
      </c>
      <c r="B14" t="s">
        <v>36</v>
      </c>
      <c r="C14">
        <v>-3.5845917435465502</v>
      </c>
      <c r="D14">
        <v>2.3349911159056399E-23</v>
      </c>
      <c r="E14" t="s">
        <v>4</v>
      </c>
    </row>
    <row r="15" spans="1:5" x14ac:dyDescent="0.2">
      <c r="A15" t="s">
        <v>37</v>
      </c>
      <c r="B15" t="s">
        <v>38</v>
      </c>
      <c r="C15">
        <v>-3.5842470781026199</v>
      </c>
      <c r="D15">
        <v>2.07607553127736E-4</v>
      </c>
      <c r="E15" t="s">
        <v>4</v>
      </c>
    </row>
    <row r="16" spans="1:5" x14ac:dyDescent="0.2">
      <c r="A16" t="s">
        <v>39</v>
      </c>
      <c r="B16" t="s">
        <v>39</v>
      </c>
      <c r="C16">
        <v>-3.5376923467269199</v>
      </c>
      <c r="D16">
        <v>1.13570169976676E-17</v>
      </c>
      <c r="E16" t="s">
        <v>4</v>
      </c>
    </row>
    <row r="17" spans="1:5" x14ac:dyDescent="0.2">
      <c r="A17" t="s">
        <v>40</v>
      </c>
      <c r="B17" t="s">
        <v>40</v>
      </c>
      <c r="C17">
        <v>-3.5374235314090501</v>
      </c>
      <c r="D17">
        <v>2.8203953346896499E-32</v>
      </c>
      <c r="E17" t="s">
        <v>4</v>
      </c>
    </row>
    <row r="18" spans="1:5" x14ac:dyDescent="0.2">
      <c r="A18" t="s">
        <v>46</v>
      </c>
      <c r="B18" t="s">
        <v>46</v>
      </c>
      <c r="C18">
        <v>-3.2508055676823702</v>
      </c>
      <c r="D18">
        <v>7.6476471474093698E-5</v>
      </c>
      <c r="E18" t="s">
        <v>4</v>
      </c>
    </row>
    <row r="19" spans="1:5" x14ac:dyDescent="0.2">
      <c r="A19" t="s">
        <v>48</v>
      </c>
      <c r="B19" t="s">
        <v>48</v>
      </c>
      <c r="C19">
        <v>-3.2165387995615502</v>
      </c>
      <c r="D19">
        <v>2.5554190088920098E-10</v>
      </c>
      <c r="E19" t="s">
        <v>4</v>
      </c>
    </row>
    <row r="20" spans="1:5" x14ac:dyDescent="0.2">
      <c r="A20" t="s">
        <v>49</v>
      </c>
      <c r="B20" t="s">
        <v>49</v>
      </c>
      <c r="C20">
        <v>-3.2123862962699601</v>
      </c>
      <c r="D20">
        <v>1.2559450793847799E-16</v>
      </c>
      <c r="E20" t="s">
        <v>4</v>
      </c>
    </row>
    <row r="21" spans="1:5" x14ac:dyDescent="0.2">
      <c r="A21" t="s">
        <v>51</v>
      </c>
      <c r="B21" t="s">
        <v>51</v>
      </c>
      <c r="C21">
        <v>-3.1927089788087399</v>
      </c>
      <c r="D21">
        <v>6.0376595174064003E-32</v>
      </c>
      <c r="E21" t="s">
        <v>4</v>
      </c>
    </row>
    <row r="22" spans="1:5" x14ac:dyDescent="0.2">
      <c r="A22" t="s">
        <v>52</v>
      </c>
      <c r="B22" t="s">
        <v>52</v>
      </c>
      <c r="C22">
        <v>-3.1907534199480101</v>
      </c>
      <c r="D22">
        <v>6.9224873502600901E-12</v>
      </c>
      <c r="E22" t="s">
        <v>4</v>
      </c>
    </row>
    <row r="23" spans="1:5" x14ac:dyDescent="0.2">
      <c r="A23" t="s">
        <v>54</v>
      </c>
      <c r="B23" t="s">
        <v>55</v>
      </c>
      <c r="C23">
        <v>-3.1035864153570798</v>
      </c>
      <c r="D23">
        <v>4.0579933627252897E-8</v>
      </c>
      <c r="E23" t="s">
        <v>4</v>
      </c>
    </row>
    <row r="24" spans="1:5" x14ac:dyDescent="0.2">
      <c r="A24" t="s">
        <v>56</v>
      </c>
      <c r="B24" t="s">
        <v>56</v>
      </c>
      <c r="C24">
        <v>-3.0928975100815101</v>
      </c>
      <c r="D24">
        <v>1.2463227950498699E-7</v>
      </c>
      <c r="E24" t="s">
        <v>4</v>
      </c>
    </row>
    <row r="25" spans="1:5" x14ac:dyDescent="0.2">
      <c r="A25" t="s">
        <v>57</v>
      </c>
      <c r="B25" t="s">
        <v>57</v>
      </c>
      <c r="C25">
        <v>-3.0550704363379801</v>
      </c>
      <c r="D25">
        <v>1.8059637224336199E-6</v>
      </c>
      <c r="E25" t="s">
        <v>4</v>
      </c>
    </row>
    <row r="26" spans="1:5" x14ac:dyDescent="0.2">
      <c r="A26" t="s">
        <v>58</v>
      </c>
      <c r="B26" t="s">
        <v>58</v>
      </c>
      <c r="C26">
        <v>-3.04204799591297</v>
      </c>
      <c r="D26">
        <v>7.1493572979887901E-12</v>
      </c>
      <c r="E26" t="s">
        <v>4</v>
      </c>
    </row>
    <row r="27" spans="1:5" x14ac:dyDescent="0.2">
      <c r="A27" t="s">
        <v>59</v>
      </c>
      <c r="B27" t="s">
        <v>59</v>
      </c>
      <c r="C27">
        <v>-3.00568293943049</v>
      </c>
      <c r="D27">
        <v>5.6109256338230298E-9</v>
      </c>
      <c r="E27" t="s">
        <v>4</v>
      </c>
    </row>
    <row r="28" spans="1:5" x14ac:dyDescent="0.2">
      <c r="A28" t="s">
        <v>64</v>
      </c>
      <c r="B28" t="s">
        <v>65</v>
      </c>
      <c r="C28">
        <v>-2.93438625758079</v>
      </c>
      <c r="D28">
        <v>4.1648464111218299E-10</v>
      </c>
      <c r="E28" t="s">
        <v>4</v>
      </c>
    </row>
    <row r="29" spans="1:5" x14ac:dyDescent="0.2">
      <c r="A29" t="s">
        <v>69</v>
      </c>
      <c r="B29" t="s">
        <v>69</v>
      </c>
      <c r="C29">
        <v>-2.84408810758084</v>
      </c>
      <c r="D29">
        <v>3.9441967969876399E-13</v>
      </c>
      <c r="E29" t="s">
        <v>4</v>
      </c>
    </row>
    <row r="30" spans="1:5" x14ac:dyDescent="0.2">
      <c r="A30" t="s">
        <v>72</v>
      </c>
      <c r="B30" t="s">
        <v>72</v>
      </c>
      <c r="C30">
        <v>-2.7718613761959401</v>
      </c>
      <c r="D30">
        <v>8.4924604363621398E-16</v>
      </c>
      <c r="E30" t="s">
        <v>4</v>
      </c>
    </row>
    <row r="31" spans="1:5" x14ac:dyDescent="0.2">
      <c r="A31" t="s">
        <v>73</v>
      </c>
      <c r="B31" t="s">
        <v>73</v>
      </c>
      <c r="C31">
        <v>-2.7351723661772702</v>
      </c>
      <c r="D31">
        <v>1.3074206782571601E-7</v>
      </c>
      <c r="E31" t="s">
        <v>4</v>
      </c>
    </row>
    <row r="32" spans="1:5" x14ac:dyDescent="0.2">
      <c r="A32" t="s">
        <v>74</v>
      </c>
      <c r="B32" t="s">
        <v>74</v>
      </c>
      <c r="C32">
        <v>-2.7342835352913899</v>
      </c>
      <c r="D32">
        <v>4.0701343083232402E-10</v>
      </c>
      <c r="E32" t="s">
        <v>4</v>
      </c>
    </row>
    <row r="33" spans="1:5" x14ac:dyDescent="0.2">
      <c r="A33" t="s">
        <v>75</v>
      </c>
      <c r="B33" t="s">
        <v>75</v>
      </c>
      <c r="C33">
        <v>-2.7303235824957799</v>
      </c>
      <c r="D33">
        <v>1.7650756233752699E-12</v>
      </c>
      <c r="E33" t="s">
        <v>4</v>
      </c>
    </row>
    <row r="34" spans="1:5" x14ac:dyDescent="0.2">
      <c r="A34" t="s">
        <v>76</v>
      </c>
      <c r="B34" t="s">
        <v>76</v>
      </c>
      <c r="C34">
        <v>-2.7173651302806401</v>
      </c>
      <c r="D34">
        <v>2.2138884206942502E-18</v>
      </c>
      <c r="E34" t="s">
        <v>4</v>
      </c>
    </row>
    <row r="35" spans="1:5" x14ac:dyDescent="0.2">
      <c r="A35" t="s">
        <v>78</v>
      </c>
      <c r="B35" t="s">
        <v>78</v>
      </c>
      <c r="C35">
        <v>-2.7005958022905499</v>
      </c>
      <c r="D35">
        <v>3.6455122901438198E-13</v>
      </c>
      <c r="E35" t="s">
        <v>4</v>
      </c>
    </row>
    <row r="36" spans="1:5" x14ac:dyDescent="0.2">
      <c r="A36" t="s">
        <v>82</v>
      </c>
      <c r="B36" t="s">
        <v>82</v>
      </c>
      <c r="C36">
        <v>-2.6684652299969698</v>
      </c>
      <c r="D36">
        <v>4.3317087266944402E-17</v>
      </c>
      <c r="E36" t="s">
        <v>4</v>
      </c>
    </row>
    <row r="37" spans="1:5" x14ac:dyDescent="0.2">
      <c r="A37" t="s">
        <v>83</v>
      </c>
      <c r="B37" t="s">
        <v>84</v>
      </c>
      <c r="C37">
        <v>-2.6664231222307699</v>
      </c>
      <c r="D37">
        <v>1.85685565624976E-10</v>
      </c>
      <c r="E37" t="s">
        <v>4</v>
      </c>
    </row>
    <row r="38" spans="1:5" x14ac:dyDescent="0.2">
      <c r="A38" t="s">
        <v>85</v>
      </c>
      <c r="B38" t="s">
        <v>85</v>
      </c>
      <c r="C38">
        <v>-2.6611762694168299</v>
      </c>
      <c r="D38">
        <v>2.5114492466428901E-18</v>
      </c>
      <c r="E38" t="s">
        <v>4</v>
      </c>
    </row>
    <row r="39" spans="1:5" x14ac:dyDescent="0.2">
      <c r="A39" t="s">
        <v>86</v>
      </c>
      <c r="B39" t="s">
        <v>86</v>
      </c>
      <c r="C39">
        <v>-2.6561700326805102</v>
      </c>
      <c r="D39">
        <v>3.5399763687192502E-5</v>
      </c>
      <c r="E39" t="s">
        <v>4</v>
      </c>
    </row>
    <row r="40" spans="1:5" x14ac:dyDescent="0.2">
      <c r="A40" t="s">
        <v>87</v>
      </c>
      <c r="B40" t="s">
        <v>87</v>
      </c>
      <c r="C40">
        <v>-2.6468625175290499</v>
      </c>
      <c r="D40">
        <v>1.8873776183056001E-10</v>
      </c>
      <c r="E40" t="s">
        <v>4</v>
      </c>
    </row>
    <row r="41" spans="1:5" x14ac:dyDescent="0.2">
      <c r="A41" t="s">
        <v>88</v>
      </c>
      <c r="B41" t="s">
        <v>88</v>
      </c>
      <c r="C41">
        <v>-2.6468364643742399</v>
      </c>
      <c r="D41">
        <v>3.4714544054148801E-24</v>
      </c>
      <c r="E41" t="s">
        <v>4</v>
      </c>
    </row>
    <row r="42" spans="1:5" x14ac:dyDescent="0.2">
      <c r="A42" t="s">
        <v>90</v>
      </c>
      <c r="B42" t="s">
        <v>90</v>
      </c>
      <c r="C42">
        <v>-2.6329771962494299</v>
      </c>
      <c r="D42">
        <v>4.3858102899702102E-18</v>
      </c>
      <c r="E42" t="s">
        <v>4</v>
      </c>
    </row>
    <row r="43" spans="1:5" x14ac:dyDescent="0.2">
      <c r="A43" t="s">
        <v>91</v>
      </c>
      <c r="B43" t="s">
        <v>91</v>
      </c>
      <c r="C43">
        <v>-2.6192341568108</v>
      </c>
      <c r="D43">
        <v>8.8824935299932E-10</v>
      </c>
      <c r="E43" t="s">
        <v>4</v>
      </c>
    </row>
    <row r="44" spans="1:5" x14ac:dyDescent="0.2">
      <c r="A44" t="s">
        <v>94</v>
      </c>
      <c r="B44" t="s">
        <v>94</v>
      </c>
      <c r="C44">
        <v>-2.5973004432934998</v>
      </c>
      <c r="D44">
        <v>8.07066066231863E-7</v>
      </c>
      <c r="E44" t="s">
        <v>4</v>
      </c>
    </row>
    <row r="45" spans="1:5" x14ac:dyDescent="0.2">
      <c r="A45" t="s">
        <v>95</v>
      </c>
      <c r="B45" t="s">
        <v>95</v>
      </c>
      <c r="C45">
        <v>-2.5972107398613198</v>
      </c>
      <c r="D45">
        <v>2.4457671026641199E-13</v>
      </c>
      <c r="E45" t="s">
        <v>4</v>
      </c>
    </row>
    <row r="46" spans="1:5" x14ac:dyDescent="0.2">
      <c r="A46" t="s">
        <v>96</v>
      </c>
      <c r="B46" t="s">
        <v>96</v>
      </c>
      <c r="C46">
        <v>-2.5941721597657499</v>
      </c>
      <c r="D46">
        <v>7.1110243090814797E-10</v>
      </c>
      <c r="E46" t="s">
        <v>4</v>
      </c>
    </row>
    <row r="47" spans="1:5" x14ac:dyDescent="0.2">
      <c r="A47" t="s">
        <v>99</v>
      </c>
      <c r="B47" t="s">
        <v>99</v>
      </c>
      <c r="C47">
        <v>-2.5579668549180599</v>
      </c>
      <c r="D47">
        <v>1.01279315248943E-7</v>
      </c>
      <c r="E47" t="s">
        <v>4</v>
      </c>
    </row>
    <row r="48" spans="1:5" x14ac:dyDescent="0.2">
      <c r="A48" t="s">
        <v>104</v>
      </c>
      <c r="B48" t="s">
        <v>105</v>
      </c>
      <c r="C48">
        <v>-2.5245565520191899</v>
      </c>
      <c r="D48">
        <v>3.9408643406839398E-7</v>
      </c>
      <c r="E48" t="s">
        <v>4</v>
      </c>
    </row>
    <row r="49" spans="1:5" x14ac:dyDescent="0.2">
      <c r="A49" t="s">
        <v>108</v>
      </c>
      <c r="B49" t="s">
        <v>108</v>
      </c>
      <c r="C49">
        <v>-2.5212340947912</v>
      </c>
      <c r="D49">
        <v>5.0411444628123999E-6</v>
      </c>
      <c r="E49" t="s">
        <v>4</v>
      </c>
    </row>
    <row r="50" spans="1:5" x14ac:dyDescent="0.2">
      <c r="A50" t="s">
        <v>110</v>
      </c>
      <c r="B50" t="s">
        <v>111</v>
      </c>
      <c r="C50">
        <v>-2.4747130588288302</v>
      </c>
      <c r="D50">
        <v>1.0077332427097201E-12</v>
      </c>
      <c r="E50" t="s">
        <v>4</v>
      </c>
    </row>
    <row r="51" spans="1:5" x14ac:dyDescent="0.2">
      <c r="A51" t="s">
        <v>112</v>
      </c>
      <c r="B51" t="s">
        <v>112</v>
      </c>
      <c r="C51">
        <v>-2.4691308896364998</v>
      </c>
      <c r="D51">
        <v>5.0305816325818802E-8</v>
      </c>
      <c r="E51" t="s">
        <v>4</v>
      </c>
    </row>
    <row r="52" spans="1:5" x14ac:dyDescent="0.2">
      <c r="A52" t="s">
        <v>113</v>
      </c>
      <c r="B52" t="s">
        <v>114</v>
      </c>
      <c r="C52">
        <v>-2.4602623646424</v>
      </c>
      <c r="D52">
        <v>2.1752761322357901E-9</v>
      </c>
      <c r="E52" t="s">
        <v>4</v>
      </c>
    </row>
    <row r="53" spans="1:5" x14ac:dyDescent="0.2">
      <c r="A53" t="s">
        <v>115</v>
      </c>
      <c r="B53" t="s">
        <v>115</v>
      </c>
      <c r="C53">
        <v>-2.4473589673456</v>
      </c>
      <c r="D53">
        <v>3.2011189509136299E-4</v>
      </c>
      <c r="E53" t="s">
        <v>4</v>
      </c>
    </row>
    <row r="54" spans="1:5" x14ac:dyDescent="0.2">
      <c r="A54" t="s">
        <v>116</v>
      </c>
      <c r="B54" t="s">
        <v>117</v>
      </c>
      <c r="C54">
        <v>-2.4443408892006802</v>
      </c>
      <c r="D54">
        <v>8.6484957179956701E-10</v>
      </c>
      <c r="E54" t="s">
        <v>4</v>
      </c>
    </row>
    <row r="55" spans="1:5" x14ac:dyDescent="0.2">
      <c r="A55" t="s">
        <v>120</v>
      </c>
      <c r="B55" t="s">
        <v>120</v>
      </c>
      <c r="C55">
        <v>-2.4396687131286399</v>
      </c>
      <c r="D55">
        <v>3.2453244967241102E-7</v>
      </c>
      <c r="E55" t="s">
        <v>4</v>
      </c>
    </row>
    <row r="56" spans="1:5" x14ac:dyDescent="0.2">
      <c r="A56" t="s">
        <v>121</v>
      </c>
      <c r="B56" t="s">
        <v>121</v>
      </c>
      <c r="C56">
        <v>-2.4251579706427302</v>
      </c>
      <c r="D56">
        <v>1.21705196264465E-11</v>
      </c>
      <c r="E56" t="s">
        <v>4</v>
      </c>
    </row>
    <row r="57" spans="1:5" x14ac:dyDescent="0.2">
      <c r="A57" t="s">
        <v>123</v>
      </c>
      <c r="B57" t="s">
        <v>124</v>
      </c>
      <c r="C57">
        <v>-2.4078911654589201</v>
      </c>
      <c r="D57">
        <v>4.6382084950800002E-10</v>
      </c>
      <c r="E57" t="s">
        <v>4</v>
      </c>
    </row>
    <row r="58" spans="1:5" x14ac:dyDescent="0.2">
      <c r="A58" t="s">
        <v>125</v>
      </c>
      <c r="B58" t="s">
        <v>125</v>
      </c>
      <c r="C58">
        <v>-2.3967074531643999</v>
      </c>
      <c r="D58">
        <v>9.94460060666625E-15</v>
      </c>
      <c r="E58" t="s">
        <v>4</v>
      </c>
    </row>
    <row r="59" spans="1:5" x14ac:dyDescent="0.2">
      <c r="A59" t="s">
        <v>126</v>
      </c>
      <c r="B59" t="s">
        <v>126</v>
      </c>
      <c r="C59">
        <v>-2.3964416544257801</v>
      </c>
      <c r="D59">
        <v>1.0855177484968E-5</v>
      </c>
      <c r="E59" t="s">
        <v>4</v>
      </c>
    </row>
    <row r="60" spans="1:5" x14ac:dyDescent="0.2">
      <c r="A60" t="s">
        <v>129</v>
      </c>
      <c r="B60" t="s">
        <v>130</v>
      </c>
      <c r="C60">
        <v>-2.3861599304073402</v>
      </c>
      <c r="D60">
        <v>6.5467551329566097E-11</v>
      </c>
      <c r="E60" t="s">
        <v>4</v>
      </c>
    </row>
    <row r="61" spans="1:5" x14ac:dyDescent="0.2">
      <c r="A61" t="s">
        <v>131</v>
      </c>
      <c r="B61" t="s">
        <v>131</v>
      </c>
      <c r="C61">
        <v>-2.3774204484482202</v>
      </c>
      <c r="D61">
        <v>9.1590668249257007E-9</v>
      </c>
      <c r="E61" t="s">
        <v>4</v>
      </c>
    </row>
    <row r="62" spans="1:5" x14ac:dyDescent="0.2">
      <c r="A62" t="s">
        <v>133</v>
      </c>
      <c r="B62" t="s">
        <v>133</v>
      </c>
      <c r="C62">
        <v>-2.3629503433068502</v>
      </c>
      <c r="D62">
        <v>1.8125812502281201E-16</v>
      </c>
      <c r="E62" t="s">
        <v>4</v>
      </c>
    </row>
    <row r="63" spans="1:5" x14ac:dyDescent="0.2">
      <c r="A63" t="s">
        <v>134</v>
      </c>
      <c r="B63" t="s">
        <v>134</v>
      </c>
      <c r="C63">
        <v>-2.3602269965398399</v>
      </c>
      <c r="D63">
        <v>9.2142680644273699E-11</v>
      </c>
      <c r="E63" t="s">
        <v>4</v>
      </c>
    </row>
    <row r="64" spans="1:5" x14ac:dyDescent="0.2">
      <c r="A64" t="s">
        <v>135</v>
      </c>
      <c r="B64" t="s">
        <v>135</v>
      </c>
      <c r="C64">
        <v>-2.3583803105227901</v>
      </c>
      <c r="D64">
        <v>2.04278546850364E-7</v>
      </c>
      <c r="E64" t="s">
        <v>4</v>
      </c>
    </row>
    <row r="65" spans="1:5" x14ac:dyDescent="0.2">
      <c r="A65" t="s">
        <v>136</v>
      </c>
      <c r="B65" t="s">
        <v>137</v>
      </c>
      <c r="C65">
        <v>-2.3520215607595998</v>
      </c>
      <c r="D65">
        <v>1.65388144704754E-9</v>
      </c>
      <c r="E65" t="s">
        <v>4</v>
      </c>
    </row>
    <row r="66" spans="1:5" x14ac:dyDescent="0.2">
      <c r="A66" t="s">
        <v>138</v>
      </c>
      <c r="B66" t="s">
        <v>138</v>
      </c>
      <c r="C66">
        <v>-2.3475960816594799</v>
      </c>
      <c r="D66">
        <v>2.6213018406519899E-15</v>
      </c>
      <c r="E66" t="s">
        <v>4</v>
      </c>
    </row>
    <row r="67" spans="1:5" x14ac:dyDescent="0.2">
      <c r="A67" t="s">
        <v>139</v>
      </c>
      <c r="B67" t="s">
        <v>140</v>
      </c>
      <c r="C67">
        <v>-2.3450965416854102</v>
      </c>
      <c r="D67">
        <v>4.3478530227153603E-15</v>
      </c>
      <c r="E67" t="s">
        <v>4</v>
      </c>
    </row>
    <row r="68" spans="1:5" x14ac:dyDescent="0.2">
      <c r="A68" t="s">
        <v>142</v>
      </c>
      <c r="B68" t="s">
        <v>142</v>
      </c>
      <c r="C68">
        <v>-2.3318516118341002</v>
      </c>
      <c r="D68">
        <v>5.0555382565773798E-5</v>
      </c>
      <c r="E68" t="s">
        <v>4</v>
      </c>
    </row>
    <row r="69" spans="1:5" x14ac:dyDescent="0.2">
      <c r="A69" t="s">
        <v>144</v>
      </c>
      <c r="B69" t="s">
        <v>144</v>
      </c>
      <c r="C69">
        <v>-2.3146128044334802</v>
      </c>
      <c r="D69">
        <v>5.7010598110220595E-10</v>
      </c>
      <c r="E69" t="s">
        <v>4</v>
      </c>
    </row>
    <row r="70" spans="1:5" x14ac:dyDescent="0.2">
      <c r="A70" t="s">
        <v>145</v>
      </c>
      <c r="B70" t="s">
        <v>145</v>
      </c>
      <c r="C70">
        <v>-2.3136987745340001</v>
      </c>
      <c r="D70">
        <v>8.41472040534282E-5</v>
      </c>
      <c r="E70" t="s">
        <v>4</v>
      </c>
    </row>
    <row r="71" spans="1:5" x14ac:dyDescent="0.2">
      <c r="A71" t="s">
        <v>149</v>
      </c>
      <c r="B71" t="s">
        <v>150</v>
      </c>
      <c r="C71">
        <v>-2.2927336489170398</v>
      </c>
      <c r="D71">
        <v>2.6185891534099098E-10</v>
      </c>
      <c r="E71" t="s">
        <v>4</v>
      </c>
    </row>
    <row r="72" spans="1:5" x14ac:dyDescent="0.2">
      <c r="A72" t="s">
        <v>151</v>
      </c>
      <c r="B72" t="s">
        <v>151</v>
      </c>
      <c r="C72">
        <v>-2.2853046778797199</v>
      </c>
      <c r="D72">
        <v>6.5630596529524899E-6</v>
      </c>
      <c r="E72" t="s">
        <v>4</v>
      </c>
    </row>
    <row r="73" spans="1:5" x14ac:dyDescent="0.2">
      <c r="A73" t="s">
        <v>157</v>
      </c>
      <c r="B73" t="s">
        <v>157</v>
      </c>
      <c r="C73">
        <v>-2.24080666324096</v>
      </c>
      <c r="D73">
        <v>7.2246357743619403E-16</v>
      </c>
      <c r="E73" t="s">
        <v>4</v>
      </c>
    </row>
    <row r="74" spans="1:5" x14ac:dyDescent="0.2">
      <c r="A74" t="s">
        <v>159</v>
      </c>
      <c r="B74" t="s">
        <v>159</v>
      </c>
      <c r="C74">
        <v>-2.2374253910308002</v>
      </c>
      <c r="D74">
        <v>1.81188015907762E-11</v>
      </c>
      <c r="E74" t="s">
        <v>4</v>
      </c>
    </row>
    <row r="75" spans="1:5" x14ac:dyDescent="0.2">
      <c r="A75" t="s">
        <v>160</v>
      </c>
      <c r="B75" t="s">
        <v>160</v>
      </c>
      <c r="C75">
        <v>-2.2136361367488999</v>
      </c>
      <c r="D75">
        <v>4.9456926068349797E-7</v>
      </c>
      <c r="E75" t="s">
        <v>4</v>
      </c>
    </row>
    <row r="76" spans="1:5" x14ac:dyDescent="0.2">
      <c r="A76" t="s">
        <v>161</v>
      </c>
      <c r="B76" t="s">
        <v>161</v>
      </c>
      <c r="C76">
        <v>-2.2070501906256199</v>
      </c>
      <c r="D76">
        <v>2.5583818287834001E-14</v>
      </c>
      <c r="E76" t="s">
        <v>4</v>
      </c>
    </row>
    <row r="77" spans="1:5" x14ac:dyDescent="0.2">
      <c r="A77" t="s">
        <v>162</v>
      </c>
      <c r="B77" t="s">
        <v>162</v>
      </c>
      <c r="C77">
        <v>-2.2011322943181502</v>
      </c>
      <c r="D77">
        <v>3.1961495507962899E-6</v>
      </c>
      <c r="E77" t="s">
        <v>4</v>
      </c>
    </row>
    <row r="78" spans="1:5" x14ac:dyDescent="0.2">
      <c r="A78" t="s">
        <v>165</v>
      </c>
      <c r="B78" t="s">
        <v>165</v>
      </c>
      <c r="C78">
        <v>-2.1910741516989201</v>
      </c>
      <c r="D78">
        <v>5.89617540560412E-6</v>
      </c>
      <c r="E78" t="s">
        <v>4</v>
      </c>
    </row>
    <row r="79" spans="1:5" x14ac:dyDescent="0.2">
      <c r="A79" t="s">
        <v>168</v>
      </c>
      <c r="B79" t="s">
        <v>168</v>
      </c>
      <c r="C79">
        <v>-2.1566829112782102</v>
      </c>
      <c r="D79">
        <v>2.7045747009845502E-7</v>
      </c>
      <c r="E79" t="s">
        <v>4</v>
      </c>
    </row>
    <row r="80" spans="1:5" x14ac:dyDescent="0.2">
      <c r="A80" t="s">
        <v>169</v>
      </c>
      <c r="B80" t="s">
        <v>170</v>
      </c>
      <c r="C80">
        <v>-2.1525437614090102</v>
      </c>
      <c r="D80">
        <v>2.9326628279272802E-4</v>
      </c>
      <c r="E80" t="s">
        <v>4</v>
      </c>
    </row>
    <row r="81" spans="1:5" x14ac:dyDescent="0.2">
      <c r="A81" t="s">
        <v>171</v>
      </c>
      <c r="B81" t="s">
        <v>171</v>
      </c>
      <c r="C81">
        <v>-2.1443632273975801</v>
      </c>
      <c r="D81">
        <v>5.20792016429903E-7</v>
      </c>
      <c r="E81" t="s">
        <v>4</v>
      </c>
    </row>
    <row r="82" spans="1:5" x14ac:dyDescent="0.2">
      <c r="A82" t="s">
        <v>175</v>
      </c>
      <c r="B82" t="s">
        <v>176</v>
      </c>
      <c r="C82">
        <v>-2.1349959744447999</v>
      </c>
      <c r="D82">
        <v>1.22379748750487E-11</v>
      </c>
      <c r="E82" t="s">
        <v>4</v>
      </c>
    </row>
    <row r="83" spans="1:5" x14ac:dyDescent="0.2">
      <c r="A83" t="s">
        <v>177</v>
      </c>
      <c r="B83" t="s">
        <v>178</v>
      </c>
      <c r="C83">
        <v>-2.1308427572686801</v>
      </c>
      <c r="D83">
        <v>5.8081285862371901E-10</v>
      </c>
      <c r="E83" t="s">
        <v>4</v>
      </c>
    </row>
    <row r="84" spans="1:5" x14ac:dyDescent="0.2">
      <c r="A84" t="s">
        <v>181</v>
      </c>
      <c r="B84" t="s">
        <v>182</v>
      </c>
      <c r="C84">
        <v>-2.1078048873114099</v>
      </c>
      <c r="D84">
        <v>9.3150218324776806E-10</v>
      </c>
      <c r="E84" t="s">
        <v>4</v>
      </c>
    </row>
    <row r="85" spans="1:5" x14ac:dyDescent="0.2">
      <c r="A85" t="s">
        <v>186</v>
      </c>
      <c r="B85" t="s">
        <v>186</v>
      </c>
      <c r="C85">
        <v>-2.0773270724153301</v>
      </c>
      <c r="D85">
        <v>1.3529830270930801E-12</v>
      </c>
      <c r="E85" t="s">
        <v>4</v>
      </c>
    </row>
    <row r="86" spans="1:5" x14ac:dyDescent="0.2">
      <c r="A86" t="s">
        <v>190</v>
      </c>
      <c r="B86" t="s">
        <v>190</v>
      </c>
      <c r="C86">
        <v>-2.0428476210707598</v>
      </c>
      <c r="D86">
        <v>2.2541682849208699E-10</v>
      </c>
      <c r="E86" t="s">
        <v>4</v>
      </c>
    </row>
    <row r="87" spans="1:5" x14ac:dyDescent="0.2">
      <c r="A87" t="s">
        <v>191</v>
      </c>
      <c r="B87" t="s">
        <v>191</v>
      </c>
      <c r="C87">
        <v>-2.0387041557811698</v>
      </c>
      <c r="D87">
        <v>1.90765774316784E-7</v>
      </c>
      <c r="E87" t="s">
        <v>4</v>
      </c>
    </row>
    <row r="88" spans="1:5" x14ac:dyDescent="0.2">
      <c r="A88" t="s">
        <v>192</v>
      </c>
      <c r="B88" t="s">
        <v>192</v>
      </c>
      <c r="C88">
        <v>-2.0353665684625399</v>
      </c>
      <c r="D88">
        <v>5.7534715041660099E-13</v>
      </c>
      <c r="E88" t="s">
        <v>4</v>
      </c>
    </row>
    <row r="89" spans="1:5" x14ac:dyDescent="0.2">
      <c r="A89" t="s">
        <v>193</v>
      </c>
      <c r="B89" t="s">
        <v>193</v>
      </c>
      <c r="C89">
        <v>-2.0270572717028301</v>
      </c>
      <c r="D89">
        <v>5.3259935070015301E-11</v>
      </c>
      <c r="E89" t="s">
        <v>4</v>
      </c>
    </row>
    <row r="90" spans="1:5" x14ac:dyDescent="0.2">
      <c r="A90" t="s">
        <v>194</v>
      </c>
      <c r="B90" t="s">
        <v>194</v>
      </c>
      <c r="C90">
        <v>-2.02648956872163</v>
      </c>
      <c r="D90">
        <v>3.3126662225056302E-9</v>
      </c>
      <c r="E90" t="s">
        <v>4</v>
      </c>
    </row>
    <row r="91" spans="1:5" x14ac:dyDescent="0.2">
      <c r="A91" t="s">
        <v>200</v>
      </c>
      <c r="B91" t="s">
        <v>200</v>
      </c>
      <c r="C91">
        <v>-1.9677710138586</v>
      </c>
      <c r="D91">
        <v>5.01504671567709E-7</v>
      </c>
      <c r="E91" t="s">
        <v>4</v>
      </c>
    </row>
    <row r="92" spans="1:5" x14ac:dyDescent="0.2">
      <c r="A92" t="s">
        <v>202</v>
      </c>
      <c r="B92" t="s">
        <v>203</v>
      </c>
      <c r="C92">
        <v>-1.9421122026719</v>
      </c>
      <c r="D92">
        <v>1.3933019081792599E-6</v>
      </c>
      <c r="E92" t="s">
        <v>4</v>
      </c>
    </row>
    <row r="93" spans="1:5" x14ac:dyDescent="0.2">
      <c r="A93" t="s">
        <v>205</v>
      </c>
      <c r="B93" t="s">
        <v>205</v>
      </c>
      <c r="C93">
        <v>-1.93728316422569</v>
      </c>
      <c r="D93">
        <v>1.5310765285081E-5</v>
      </c>
      <c r="E93" t="s">
        <v>4</v>
      </c>
    </row>
    <row r="94" spans="1:5" x14ac:dyDescent="0.2">
      <c r="A94" t="s">
        <v>206</v>
      </c>
      <c r="B94" t="s">
        <v>206</v>
      </c>
      <c r="C94">
        <v>-1.9370142964209101</v>
      </c>
      <c r="D94">
        <v>1.31884317095674E-5</v>
      </c>
      <c r="E94" t="s">
        <v>4</v>
      </c>
    </row>
    <row r="95" spans="1:5" x14ac:dyDescent="0.2">
      <c r="A95" t="s">
        <v>209</v>
      </c>
      <c r="B95" t="s">
        <v>209</v>
      </c>
      <c r="C95">
        <v>-1.9330122993641801</v>
      </c>
      <c r="D95">
        <v>1.9835762734871199E-5</v>
      </c>
      <c r="E95" t="s">
        <v>4</v>
      </c>
    </row>
    <row r="96" spans="1:5" x14ac:dyDescent="0.2">
      <c r="A96" t="s">
        <v>210</v>
      </c>
      <c r="B96" t="s">
        <v>210</v>
      </c>
      <c r="C96">
        <v>-1.92570163598121</v>
      </c>
      <c r="D96">
        <v>2.5432558750205998E-4</v>
      </c>
      <c r="E96" t="s">
        <v>4</v>
      </c>
    </row>
    <row r="97" spans="1:5" x14ac:dyDescent="0.2">
      <c r="A97" t="s">
        <v>211</v>
      </c>
      <c r="B97" t="s">
        <v>211</v>
      </c>
      <c r="C97">
        <v>-1.9179902916665601</v>
      </c>
      <c r="D97">
        <v>5.2413599591032698E-4</v>
      </c>
      <c r="E97" t="s">
        <v>4</v>
      </c>
    </row>
    <row r="98" spans="1:5" x14ac:dyDescent="0.2">
      <c r="A98" t="s">
        <v>217</v>
      </c>
      <c r="B98" t="s">
        <v>217</v>
      </c>
      <c r="C98">
        <v>-1.8796953844748701</v>
      </c>
      <c r="D98">
        <v>1.63589966444177E-6</v>
      </c>
      <c r="E98" t="s">
        <v>4</v>
      </c>
    </row>
    <row r="99" spans="1:5" x14ac:dyDescent="0.2">
      <c r="A99" t="s">
        <v>218</v>
      </c>
      <c r="B99" t="s">
        <v>218</v>
      </c>
      <c r="C99">
        <v>-1.8761747665652</v>
      </c>
      <c r="D99">
        <v>2.77799620801829E-13</v>
      </c>
      <c r="E99" t="s">
        <v>4</v>
      </c>
    </row>
    <row r="100" spans="1:5" x14ac:dyDescent="0.2">
      <c r="A100" t="s">
        <v>220</v>
      </c>
      <c r="B100" t="s">
        <v>220</v>
      </c>
      <c r="C100">
        <v>-1.8623421616320099</v>
      </c>
      <c r="D100">
        <v>2.23557832149504E-4</v>
      </c>
      <c r="E100" t="s">
        <v>4</v>
      </c>
    </row>
    <row r="101" spans="1:5" x14ac:dyDescent="0.2">
      <c r="A101" t="s">
        <v>221</v>
      </c>
      <c r="B101" t="s">
        <v>222</v>
      </c>
      <c r="C101">
        <v>-1.85728483933762</v>
      </c>
      <c r="D101">
        <v>2.26932110381761E-8</v>
      </c>
      <c r="E101" t="s">
        <v>4</v>
      </c>
    </row>
    <row r="102" spans="1:5" x14ac:dyDescent="0.2">
      <c r="A102" t="s">
        <v>225</v>
      </c>
      <c r="B102" t="s">
        <v>226</v>
      </c>
      <c r="C102">
        <v>-1.8536071203589699</v>
      </c>
      <c r="D102">
        <v>1.38310590267876E-5</v>
      </c>
      <c r="E102" t="s">
        <v>4</v>
      </c>
    </row>
    <row r="103" spans="1:5" x14ac:dyDescent="0.2">
      <c r="A103" t="s">
        <v>227</v>
      </c>
      <c r="B103" t="s">
        <v>227</v>
      </c>
      <c r="C103">
        <v>-1.8462736463891101</v>
      </c>
      <c r="D103">
        <v>3.3494955476412599E-4</v>
      </c>
      <c r="E103" t="s">
        <v>4</v>
      </c>
    </row>
    <row r="104" spans="1:5" x14ac:dyDescent="0.2">
      <c r="A104" t="s">
        <v>228</v>
      </c>
      <c r="B104" t="s">
        <v>228</v>
      </c>
      <c r="C104">
        <v>-1.8420844093709601</v>
      </c>
      <c r="D104">
        <v>4.9495362057476602E-8</v>
      </c>
      <c r="E104" t="s">
        <v>4</v>
      </c>
    </row>
    <row r="105" spans="1:5" x14ac:dyDescent="0.2">
      <c r="A105" t="s">
        <v>232</v>
      </c>
      <c r="B105" t="s">
        <v>232</v>
      </c>
      <c r="C105">
        <v>-1.8169845171915</v>
      </c>
      <c r="D105">
        <v>4.3572142798384197E-5</v>
      </c>
      <c r="E105" t="s">
        <v>4</v>
      </c>
    </row>
    <row r="106" spans="1:5" x14ac:dyDescent="0.2">
      <c r="A106" t="s">
        <v>234</v>
      </c>
      <c r="B106" t="s">
        <v>234</v>
      </c>
      <c r="C106">
        <v>-1.80419324981795</v>
      </c>
      <c r="D106">
        <v>2.21606153951794E-4</v>
      </c>
      <c r="E106" t="s">
        <v>4</v>
      </c>
    </row>
    <row r="107" spans="1:5" x14ac:dyDescent="0.2">
      <c r="A107" t="s">
        <v>235</v>
      </c>
      <c r="B107" t="s">
        <v>236</v>
      </c>
      <c r="C107">
        <v>-1.8012194066512499</v>
      </c>
      <c r="D107">
        <v>6.4298642096114096E-4</v>
      </c>
      <c r="E107" t="s">
        <v>4</v>
      </c>
    </row>
    <row r="108" spans="1:5" x14ac:dyDescent="0.2">
      <c r="A108" t="s">
        <v>237</v>
      </c>
      <c r="B108" t="s">
        <v>238</v>
      </c>
      <c r="C108">
        <v>-1.78816119469251</v>
      </c>
      <c r="D108">
        <v>3.4261177848947E-12</v>
      </c>
      <c r="E108" t="s">
        <v>4</v>
      </c>
    </row>
    <row r="109" spans="1:5" x14ac:dyDescent="0.2">
      <c r="A109" t="s">
        <v>239</v>
      </c>
      <c r="B109" t="s">
        <v>239</v>
      </c>
      <c r="C109">
        <v>-1.77626391232735</v>
      </c>
      <c r="D109">
        <v>3.9408643406839398E-7</v>
      </c>
      <c r="E109" t="s">
        <v>4</v>
      </c>
    </row>
    <row r="110" spans="1:5" x14ac:dyDescent="0.2">
      <c r="A110" t="s">
        <v>240</v>
      </c>
      <c r="B110" t="s">
        <v>240</v>
      </c>
      <c r="C110">
        <v>-1.77558665147588</v>
      </c>
      <c r="D110">
        <v>1.99833586889189E-5</v>
      </c>
      <c r="E110" t="s">
        <v>4</v>
      </c>
    </row>
    <row r="111" spans="1:5" x14ac:dyDescent="0.2">
      <c r="A111" t="s">
        <v>242</v>
      </c>
      <c r="B111" t="s">
        <v>242</v>
      </c>
      <c r="C111">
        <v>-1.7559124253373799</v>
      </c>
      <c r="D111">
        <v>2.9642566749348398E-5</v>
      </c>
      <c r="E111" t="s">
        <v>4</v>
      </c>
    </row>
    <row r="112" spans="1:5" x14ac:dyDescent="0.2">
      <c r="A112" t="s">
        <v>243</v>
      </c>
      <c r="B112" t="s">
        <v>243</v>
      </c>
      <c r="C112">
        <v>-1.7355041237867399</v>
      </c>
      <c r="D112">
        <v>3.8525701254155E-8</v>
      </c>
      <c r="E112" t="s">
        <v>4</v>
      </c>
    </row>
    <row r="113" spans="1:5" x14ac:dyDescent="0.2">
      <c r="A113" t="s">
        <v>248</v>
      </c>
      <c r="B113" t="s">
        <v>248</v>
      </c>
      <c r="C113">
        <v>-1.70158998968919</v>
      </c>
      <c r="D113">
        <v>2.0077585743039099E-6</v>
      </c>
      <c r="E113" t="s">
        <v>4</v>
      </c>
    </row>
    <row r="114" spans="1:5" x14ac:dyDescent="0.2">
      <c r="A114" t="s">
        <v>249</v>
      </c>
      <c r="B114" t="s">
        <v>250</v>
      </c>
      <c r="C114">
        <v>-1.69695954226436</v>
      </c>
      <c r="D114">
        <v>3.5015126719182899E-8</v>
      </c>
      <c r="E114" t="s">
        <v>4</v>
      </c>
    </row>
    <row r="115" spans="1:5" x14ac:dyDescent="0.2">
      <c r="A115" t="s">
        <v>252</v>
      </c>
      <c r="B115" t="s">
        <v>253</v>
      </c>
      <c r="C115">
        <v>-1.6900338756980899</v>
      </c>
      <c r="D115">
        <v>2.5814174350124698E-6</v>
      </c>
      <c r="E115" t="s">
        <v>4</v>
      </c>
    </row>
    <row r="116" spans="1:5" x14ac:dyDescent="0.2">
      <c r="A116" t="s">
        <v>256</v>
      </c>
      <c r="B116" t="s">
        <v>256</v>
      </c>
      <c r="C116">
        <v>-1.6344325141442</v>
      </c>
      <c r="D116">
        <v>6.9877187984660704E-7</v>
      </c>
      <c r="E116" t="s">
        <v>4</v>
      </c>
    </row>
    <row r="117" spans="1:5" x14ac:dyDescent="0.2">
      <c r="A117" t="s">
        <v>257</v>
      </c>
      <c r="B117" t="s">
        <v>257</v>
      </c>
      <c r="C117">
        <v>-1.6315034235727801</v>
      </c>
      <c r="D117">
        <v>5.9538000488678096E-6</v>
      </c>
      <c r="E117" t="s">
        <v>4</v>
      </c>
    </row>
    <row r="118" spans="1:5" x14ac:dyDescent="0.2">
      <c r="A118" t="s">
        <v>258</v>
      </c>
      <c r="B118" t="s">
        <v>259</v>
      </c>
      <c r="C118">
        <v>-1.6257226554233799</v>
      </c>
      <c r="D118">
        <v>7.7601521830933503E-8</v>
      </c>
      <c r="E118" t="s">
        <v>4</v>
      </c>
    </row>
    <row r="119" spans="1:5" x14ac:dyDescent="0.2">
      <c r="A119" t="s">
        <v>262</v>
      </c>
      <c r="B119" t="s">
        <v>263</v>
      </c>
      <c r="C119">
        <v>-1.61285477054899</v>
      </c>
      <c r="D119">
        <v>4.3316274063416801E-9</v>
      </c>
      <c r="E119" t="s">
        <v>4</v>
      </c>
    </row>
    <row r="120" spans="1:5" x14ac:dyDescent="0.2">
      <c r="A120" t="s">
        <v>267</v>
      </c>
      <c r="B120" t="s">
        <v>267</v>
      </c>
      <c r="C120">
        <v>-1.5918020130567601</v>
      </c>
      <c r="D120">
        <v>9.7101724618943805E-5</v>
      </c>
      <c r="E120" t="s">
        <v>4</v>
      </c>
    </row>
    <row r="121" spans="1:5" x14ac:dyDescent="0.2">
      <c r="A121" t="s">
        <v>268</v>
      </c>
      <c r="B121" t="s">
        <v>268</v>
      </c>
      <c r="C121">
        <v>-1.57375223546526</v>
      </c>
      <c r="D121">
        <v>8.0343787785042598E-4</v>
      </c>
      <c r="E121" t="s">
        <v>4</v>
      </c>
    </row>
    <row r="122" spans="1:5" x14ac:dyDescent="0.2">
      <c r="A122" t="s">
        <v>272</v>
      </c>
      <c r="B122" t="s">
        <v>272</v>
      </c>
      <c r="C122">
        <v>-1.555481253982</v>
      </c>
      <c r="D122">
        <v>3.2840192007384402E-4</v>
      </c>
      <c r="E122" t="s">
        <v>4</v>
      </c>
    </row>
    <row r="123" spans="1:5" x14ac:dyDescent="0.2">
      <c r="A123" t="s">
        <v>275</v>
      </c>
      <c r="B123" t="s">
        <v>275</v>
      </c>
      <c r="C123">
        <v>-1.54636917670648</v>
      </c>
      <c r="D123">
        <v>7.3633114090194702E-4</v>
      </c>
      <c r="E123" t="s">
        <v>4</v>
      </c>
    </row>
    <row r="124" spans="1:5" x14ac:dyDescent="0.2">
      <c r="A124" t="s">
        <v>278</v>
      </c>
      <c r="B124" t="s">
        <v>278</v>
      </c>
      <c r="C124">
        <v>-1.5273468071672001</v>
      </c>
      <c r="D124">
        <v>3.8546804068733499E-4</v>
      </c>
      <c r="E124" t="s">
        <v>4</v>
      </c>
    </row>
    <row r="125" spans="1:5" x14ac:dyDescent="0.2">
      <c r="A125" t="s">
        <v>280</v>
      </c>
      <c r="B125" t="s">
        <v>280</v>
      </c>
      <c r="C125">
        <v>-1.5103619328799001</v>
      </c>
      <c r="D125">
        <v>4.5204925975324797E-9</v>
      </c>
      <c r="E125" t="s">
        <v>4</v>
      </c>
    </row>
    <row r="126" spans="1:5" x14ac:dyDescent="0.2">
      <c r="A126" t="s">
        <v>286</v>
      </c>
      <c r="B126" t="s">
        <v>286</v>
      </c>
      <c r="C126">
        <v>-1.45627483424696</v>
      </c>
      <c r="D126">
        <v>9.1653049053541105E-4</v>
      </c>
      <c r="E126" t="s">
        <v>4</v>
      </c>
    </row>
    <row r="127" spans="1:5" x14ac:dyDescent="0.2">
      <c r="A127" t="s">
        <v>301</v>
      </c>
      <c r="B127" t="s">
        <v>301</v>
      </c>
      <c r="C127">
        <v>-1.3719912119545701</v>
      </c>
      <c r="D127">
        <v>5.3321105204817503E-4</v>
      </c>
      <c r="E127" t="s">
        <v>4</v>
      </c>
    </row>
    <row r="128" spans="1:5" x14ac:dyDescent="0.2">
      <c r="A128" t="s">
        <v>302</v>
      </c>
      <c r="B128" t="s">
        <v>302</v>
      </c>
      <c r="C128">
        <v>-1.36326471028769</v>
      </c>
      <c r="D128">
        <v>1.34781927300482E-4</v>
      </c>
      <c r="E128" t="s">
        <v>4</v>
      </c>
    </row>
    <row r="129" spans="1:5" x14ac:dyDescent="0.2">
      <c r="A129" t="s">
        <v>303</v>
      </c>
      <c r="B129" t="s">
        <v>303</v>
      </c>
      <c r="C129">
        <v>-1.3575701331443899</v>
      </c>
      <c r="D129">
        <v>4.7889167985581998E-4</v>
      </c>
      <c r="E129" t="s">
        <v>4</v>
      </c>
    </row>
    <row r="130" spans="1:5" x14ac:dyDescent="0.2">
      <c r="A130" t="s">
        <v>305</v>
      </c>
      <c r="B130" t="s">
        <v>305</v>
      </c>
      <c r="C130">
        <v>-1.3480767914929399</v>
      </c>
      <c r="D130">
        <v>1.37795886205704E-4</v>
      </c>
      <c r="E130" t="s">
        <v>4</v>
      </c>
    </row>
    <row r="131" spans="1:5" x14ac:dyDescent="0.2">
      <c r="A131" t="s">
        <v>310</v>
      </c>
      <c r="B131" t="s">
        <v>310</v>
      </c>
      <c r="C131">
        <v>-1.33533946397943</v>
      </c>
      <c r="D131">
        <v>9.5475618417758995E-5</v>
      </c>
      <c r="E131" t="s">
        <v>4</v>
      </c>
    </row>
    <row r="132" spans="1:5" x14ac:dyDescent="0.2">
      <c r="A132" t="s">
        <v>312</v>
      </c>
      <c r="B132" t="s">
        <v>312</v>
      </c>
      <c r="C132">
        <v>-1.3164715612229601</v>
      </c>
      <c r="D132">
        <v>1.51822813235549E-4</v>
      </c>
      <c r="E132" t="s">
        <v>4</v>
      </c>
    </row>
    <row r="133" spans="1:5" x14ac:dyDescent="0.2">
      <c r="A133" t="s">
        <v>315</v>
      </c>
      <c r="B133" t="s">
        <v>315</v>
      </c>
      <c r="C133">
        <v>-1.26306299028605</v>
      </c>
      <c r="D133">
        <v>6.3468977890366294E-5</v>
      </c>
      <c r="E133" t="s">
        <v>4</v>
      </c>
    </row>
    <row r="134" spans="1:5" x14ac:dyDescent="0.2">
      <c r="A134" t="s">
        <v>316</v>
      </c>
      <c r="B134" t="s">
        <v>317</v>
      </c>
      <c r="C134">
        <v>-1.2613188739804799</v>
      </c>
      <c r="D134">
        <v>2.09749292573108E-6</v>
      </c>
      <c r="E134" t="s">
        <v>4</v>
      </c>
    </row>
    <row r="135" spans="1:5" x14ac:dyDescent="0.2">
      <c r="A135" t="s">
        <v>318</v>
      </c>
      <c r="B135" t="s">
        <v>318</v>
      </c>
      <c r="C135">
        <v>-1.2461709477596801</v>
      </c>
      <c r="D135">
        <v>2.4264537505802399E-4</v>
      </c>
      <c r="E135" t="s">
        <v>4</v>
      </c>
    </row>
    <row r="136" spans="1:5" x14ac:dyDescent="0.2">
      <c r="A136" t="s">
        <v>319</v>
      </c>
      <c r="B136" t="s">
        <v>320</v>
      </c>
      <c r="C136">
        <v>-1.2370429786500801</v>
      </c>
      <c r="D136">
        <v>9.1667000117538798E-4</v>
      </c>
      <c r="E136" t="s">
        <v>4</v>
      </c>
    </row>
    <row r="137" spans="1:5" x14ac:dyDescent="0.2">
      <c r="A137" t="s">
        <v>334</v>
      </c>
      <c r="B137" t="s">
        <v>334</v>
      </c>
      <c r="C137">
        <v>-1.09214429984716</v>
      </c>
      <c r="D137">
        <v>5.92959223920535E-4</v>
      </c>
      <c r="E137" t="s">
        <v>4</v>
      </c>
    </row>
    <row r="138" spans="1:5" x14ac:dyDescent="0.2">
      <c r="A138" t="s">
        <v>340</v>
      </c>
      <c r="B138" t="s">
        <v>340</v>
      </c>
      <c r="C138">
        <v>1.01498899354031</v>
      </c>
      <c r="D138">
        <v>2.5576131229332501E-4</v>
      </c>
      <c r="E138" t="s">
        <v>4</v>
      </c>
    </row>
    <row r="139" spans="1:5" x14ac:dyDescent="0.2">
      <c r="A139" t="s">
        <v>342</v>
      </c>
      <c r="B139" t="s">
        <v>342</v>
      </c>
      <c r="C139">
        <v>1.11565175996804</v>
      </c>
      <c r="D139">
        <v>9.1279837806927205E-5</v>
      </c>
      <c r="E139" t="s">
        <v>4</v>
      </c>
    </row>
    <row r="140" spans="1:5" x14ac:dyDescent="0.2">
      <c r="A140" t="s">
        <v>344</v>
      </c>
      <c r="B140" t="s">
        <v>344</v>
      </c>
      <c r="C140">
        <v>1.1975448121076899</v>
      </c>
      <c r="D140">
        <v>6.1941654607801605E-4</v>
      </c>
      <c r="E140" t="s">
        <v>4</v>
      </c>
    </row>
    <row r="141" spans="1:5" x14ac:dyDescent="0.2">
      <c r="A141" t="s">
        <v>351</v>
      </c>
      <c r="B141" t="s">
        <v>351</v>
      </c>
      <c r="C141">
        <v>1.27447506567381</v>
      </c>
      <c r="D141">
        <v>4.9865330993598501E-5</v>
      </c>
      <c r="E141" t="s">
        <v>4</v>
      </c>
    </row>
    <row r="142" spans="1:5" x14ac:dyDescent="0.2">
      <c r="A142" t="s">
        <v>354</v>
      </c>
      <c r="B142" t="s">
        <v>355</v>
      </c>
      <c r="C142">
        <v>1.3401586685998601</v>
      </c>
      <c r="D142">
        <v>7.4667053025650305E-4</v>
      </c>
      <c r="E142" t="s">
        <v>4</v>
      </c>
    </row>
    <row r="143" spans="1:5" x14ac:dyDescent="0.2">
      <c r="A143" t="s">
        <v>358</v>
      </c>
      <c r="B143" t="s">
        <v>358</v>
      </c>
      <c r="C143">
        <v>1.37930989699462</v>
      </c>
      <c r="D143">
        <v>5.7771870292797805E-4</v>
      </c>
      <c r="E143" t="s">
        <v>4</v>
      </c>
    </row>
    <row r="144" spans="1:5" x14ac:dyDescent="0.2">
      <c r="A144" t="s">
        <v>359</v>
      </c>
      <c r="B144" t="s">
        <v>359</v>
      </c>
      <c r="C144">
        <v>1.39128484304106</v>
      </c>
      <c r="D144">
        <v>5.2653727359937795E-4</v>
      </c>
      <c r="E144" t="s">
        <v>4</v>
      </c>
    </row>
    <row r="145" spans="1:5" x14ac:dyDescent="0.2">
      <c r="A145" t="s">
        <v>362</v>
      </c>
      <c r="B145" t="s">
        <v>362</v>
      </c>
      <c r="C145">
        <v>1.46734222983231</v>
      </c>
      <c r="D145">
        <v>5.1451235721467804E-4</v>
      </c>
      <c r="E145" t="s">
        <v>4</v>
      </c>
    </row>
    <row r="146" spans="1:5" x14ac:dyDescent="0.2">
      <c r="A146" t="s">
        <v>363</v>
      </c>
      <c r="B146" t="s">
        <v>364</v>
      </c>
      <c r="C146">
        <v>1.46851294112076</v>
      </c>
      <c r="D146">
        <v>1.30494683203132E-4</v>
      </c>
      <c r="E146" t="s">
        <v>4</v>
      </c>
    </row>
    <row r="147" spans="1:5" x14ac:dyDescent="0.2">
      <c r="A147" t="s">
        <v>368</v>
      </c>
      <c r="B147" t="s">
        <v>368</v>
      </c>
      <c r="C147">
        <v>1.51378291302059</v>
      </c>
      <c r="D147">
        <v>6.1409335571123002E-4</v>
      </c>
      <c r="E147" t="s">
        <v>4</v>
      </c>
    </row>
    <row r="148" spans="1:5" x14ac:dyDescent="0.2">
      <c r="A148" t="s">
        <v>369</v>
      </c>
      <c r="B148" t="s">
        <v>369</v>
      </c>
      <c r="C148">
        <v>1.5196126985184499</v>
      </c>
      <c r="D148">
        <v>6.7004187648485205E-4</v>
      </c>
      <c r="E148" t="s">
        <v>4</v>
      </c>
    </row>
    <row r="149" spans="1:5" x14ac:dyDescent="0.2">
      <c r="A149" t="s">
        <v>370</v>
      </c>
      <c r="B149" t="s">
        <v>370</v>
      </c>
      <c r="C149">
        <v>1.5326299606076801</v>
      </c>
      <c r="D149">
        <v>9.1418743660139502E-4</v>
      </c>
      <c r="E149" t="s">
        <v>4</v>
      </c>
    </row>
    <row r="150" spans="1:5" x14ac:dyDescent="0.2">
      <c r="A150" t="s">
        <v>373</v>
      </c>
      <c r="B150" t="s">
        <v>373</v>
      </c>
      <c r="C150">
        <v>1.5401276996944699</v>
      </c>
      <c r="D150">
        <v>7.5746170227880896E-4</v>
      </c>
      <c r="E150" t="s">
        <v>4</v>
      </c>
    </row>
    <row r="151" spans="1:5" x14ac:dyDescent="0.2">
      <c r="A151" t="s">
        <v>375</v>
      </c>
      <c r="B151" t="s">
        <v>375</v>
      </c>
      <c r="C151">
        <v>1.54827410963621</v>
      </c>
      <c r="D151">
        <v>6.2526776502918398E-4</v>
      </c>
      <c r="E151" t="s">
        <v>4</v>
      </c>
    </row>
    <row r="152" spans="1:5" x14ac:dyDescent="0.2">
      <c r="A152" t="s">
        <v>382</v>
      </c>
      <c r="B152" t="s">
        <v>382</v>
      </c>
      <c r="C152">
        <v>1.58057496352136</v>
      </c>
      <c r="D152">
        <v>6.2232216870800299E-5</v>
      </c>
      <c r="E152" t="s">
        <v>4</v>
      </c>
    </row>
    <row r="153" spans="1:5" x14ac:dyDescent="0.2">
      <c r="A153" t="s">
        <v>383</v>
      </c>
      <c r="B153" t="s">
        <v>383</v>
      </c>
      <c r="C153">
        <v>1.58340944689526</v>
      </c>
      <c r="D153">
        <v>7.7600637256538502E-5</v>
      </c>
      <c r="E153" t="s">
        <v>4</v>
      </c>
    </row>
    <row r="154" spans="1:5" x14ac:dyDescent="0.2">
      <c r="A154" t="s">
        <v>385</v>
      </c>
      <c r="B154" t="s">
        <v>386</v>
      </c>
      <c r="C154">
        <v>1.60661001303511</v>
      </c>
      <c r="D154">
        <v>9.2485288611271702E-5</v>
      </c>
      <c r="E154" t="s">
        <v>4</v>
      </c>
    </row>
    <row r="155" spans="1:5" x14ac:dyDescent="0.2">
      <c r="A155" t="s">
        <v>387</v>
      </c>
      <c r="B155" t="s">
        <v>387</v>
      </c>
      <c r="C155">
        <v>1.6075690958180999</v>
      </c>
      <c r="D155">
        <v>1.11734839308333E-4</v>
      </c>
      <c r="E155" t="s">
        <v>4</v>
      </c>
    </row>
    <row r="156" spans="1:5" x14ac:dyDescent="0.2">
      <c r="A156" t="s">
        <v>388</v>
      </c>
      <c r="B156" t="s">
        <v>388</v>
      </c>
      <c r="C156">
        <v>1.6085069722671601</v>
      </c>
      <c r="D156">
        <v>1.29250388000472E-4</v>
      </c>
      <c r="E156" t="s">
        <v>4</v>
      </c>
    </row>
    <row r="157" spans="1:5" x14ac:dyDescent="0.2">
      <c r="A157" t="s">
        <v>392</v>
      </c>
      <c r="B157" t="s">
        <v>393</v>
      </c>
      <c r="C157">
        <v>1.6507984794266</v>
      </c>
      <c r="D157">
        <v>8.9475389369461297E-4</v>
      </c>
      <c r="E157" t="s">
        <v>4</v>
      </c>
    </row>
    <row r="158" spans="1:5" x14ac:dyDescent="0.2">
      <c r="A158" t="s">
        <v>394</v>
      </c>
      <c r="B158" t="s">
        <v>394</v>
      </c>
      <c r="C158">
        <v>1.6526259288251699</v>
      </c>
      <c r="D158">
        <v>4.6312108423155497E-5</v>
      </c>
      <c r="E158" t="s">
        <v>4</v>
      </c>
    </row>
    <row r="159" spans="1:5" x14ac:dyDescent="0.2">
      <c r="A159" t="s">
        <v>395</v>
      </c>
      <c r="B159" t="s">
        <v>395</v>
      </c>
      <c r="C159">
        <v>1.65897816369868</v>
      </c>
      <c r="D159">
        <v>1.50572914792145E-5</v>
      </c>
      <c r="E159" t="s">
        <v>4</v>
      </c>
    </row>
    <row r="160" spans="1:5" x14ac:dyDescent="0.2">
      <c r="A160" t="s">
        <v>397</v>
      </c>
      <c r="B160" t="s">
        <v>397</v>
      </c>
      <c r="C160">
        <v>1.6732437527241</v>
      </c>
      <c r="D160">
        <v>4.3234049040591599E-4</v>
      </c>
      <c r="E160" t="s">
        <v>4</v>
      </c>
    </row>
    <row r="161" spans="1:5" x14ac:dyDescent="0.2">
      <c r="A161" t="s">
        <v>398</v>
      </c>
      <c r="B161" t="s">
        <v>398</v>
      </c>
      <c r="C161">
        <v>1.6999171602596701</v>
      </c>
      <c r="D161">
        <v>4.7220167329810997E-4</v>
      </c>
      <c r="E161" t="s">
        <v>4</v>
      </c>
    </row>
    <row r="162" spans="1:5" x14ac:dyDescent="0.2">
      <c r="A162" t="s">
        <v>400</v>
      </c>
      <c r="B162" t="s">
        <v>400</v>
      </c>
      <c r="C162">
        <v>1.73224002066436</v>
      </c>
      <c r="D162">
        <v>1.22148516813305E-7</v>
      </c>
      <c r="E162" t="s">
        <v>4</v>
      </c>
    </row>
    <row r="163" spans="1:5" x14ac:dyDescent="0.2">
      <c r="A163" t="s">
        <v>402</v>
      </c>
      <c r="B163" t="s">
        <v>402</v>
      </c>
      <c r="C163">
        <v>1.7549929675796401</v>
      </c>
      <c r="D163">
        <v>7.8714541323233599E-4</v>
      </c>
      <c r="E163" t="s">
        <v>4</v>
      </c>
    </row>
    <row r="164" spans="1:5" x14ac:dyDescent="0.2">
      <c r="A164" t="s">
        <v>403</v>
      </c>
      <c r="B164" t="s">
        <v>403</v>
      </c>
      <c r="C164">
        <v>1.75671634196757</v>
      </c>
      <c r="D164">
        <v>1.16746727542909E-5</v>
      </c>
      <c r="E164" t="s">
        <v>4</v>
      </c>
    </row>
    <row r="165" spans="1:5" x14ac:dyDescent="0.2">
      <c r="A165" t="s">
        <v>404</v>
      </c>
      <c r="B165" t="s">
        <v>404</v>
      </c>
      <c r="C165">
        <v>1.7602332760263</v>
      </c>
      <c r="D165">
        <v>1.31419408900362E-4</v>
      </c>
      <c r="E165" t="s">
        <v>4</v>
      </c>
    </row>
    <row r="166" spans="1:5" x14ac:dyDescent="0.2">
      <c r="A166" t="s">
        <v>405</v>
      </c>
      <c r="B166" t="s">
        <v>405</v>
      </c>
      <c r="C166">
        <v>1.7734789605638499</v>
      </c>
      <c r="D166">
        <v>2.3845344206729099E-4</v>
      </c>
      <c r="E166" t="s">
        <v>4</v>
      </c>
    </row>
    <row r="167" spans="1:5" x14ac:dyDescent="0.2">
      <c r="A167" t="s">
        <v>406</v>
      </c>
      <c r="B167" t="s">
        <v>407</v>
      </c>
      <c r="C167">
        <v>1.77851710120257</v>
      </c>
      <c r="D167">
        <v>1.07052270852278E-6</v>
      </c>
      <c r="E167" t="s">
        <v>4</v>
      </c>
    </row>
    <row r="168" spans="1:5" x14ac:dyDescent="0.2">
      <c r="A168" t="s">
        <v>411</v>
      </c>
      <c r="B168" t="s">
        <v>411</v>
      </c>
      <c r="C168">
        <v>1.83285428739109</v>
      </c>
      <c r="D168">
        <v>2.1125764684041E-6</v>
      </c>
      <c r="E168" t="s">
        <v>4</v>
      </c>
    </row>
    <row r="169" spans="1:5" x14ac:dyDescent="0.2">
      <c r="A169" t="s">
        <v>413</v>
      </c>
      <c r="B169" t="s">
        <v>413</v>
      </c>
      <c r="C169">
        <v>1.8438117222780701</v>
      </c>
      <c r="D169">
        <v>2.21606153951794E-4</v>
      </c>
      <c r="E169" t="s">
        <v>4</v>
      </c>
    </row>
    <row r="170" spans="1:5" x14ac:dyDescent="0.2">
      <c r="A170" t="s">
        <v>417</v>
      </c>
      <c r="B170" t="s">
        <v>417</v>
      </c>
      <c r="C170">
        <v>1.84716065956366</v>
      </c>
      <c r="D170">
        <v>3.2762380558264202E-4</v>
      </c>
      <c r="E170" t="s">
        <v>4</v>
      </c>
    </row>
    <row r="171" spans="1:5" x14ac:dyDescent="0.2">
      <c r="A171" t="s">
        <v>418</v>
      </c>
      <c r="B171" t="s">
        <v>418</v>
      </c>
      <c r="C171">
        <v>1.84742064874614</v>
      </c>
      <c r="D171">
        <v>2.9658961609283E-8</v>
      </c>
      <c r="E171" t="s">
        <v>4</v>
      </c>
    </row>
    <row r="172" spans="1:5" x14ac:dyDescent="0.2">
      <c r="A172" t="s">
        <v>419</v>
      </c>
      <c r="B172" t="s">
        <v>419</v>
      </c>
      <c r="C172">
        <v>1.8557236053739801</v>
      </c>
      <c r="D172">
        <v>2.23557832149504E-4</v>
      </c>
      <c r="E172" t="s">
        <v>4</v>
      </c>
    </row>
    <row r="173" spans="1:5" x14ac:dyDescent="0.2">
      <c r="A173" t="s">
        <v>420</v>
      </c>
      <c r="B173" t="s">
        <v>421</v>
      </c>
      <c r="C173">
        <v>1.8563330991965601</v>
      </c>
      <c r="D173">
        <v>1.9348869364175801E-4</v>
      </c>
      <c r="E173" t="s">
        <v>4</v>
      </c>
    </row>
    <row r="174" spans="1:5" x14ac:dyDescent="0.2">
      <c r="A174" t="s">
        <v>431</v>
      </c>
      <c r="B174" t="s">
        <v>431</v>
      </c>
      <c r="C174">
        <v>1.9741897540900599</v>
      </c>
      <c r="D174">
        <v>4.8925925823568299E-5</v>
      </c>
      <c r="E174" t="s">
        <v>4</v>
      </c>
    </row>
    <row r="175" spans="1:5" x14ac:dyDescent="0.2">
      <c r="A175" t="s">
        <v>433</v>
      </c>
      <c r="B175" t="s">
        <v>434</v>
      </c>
      <c r="C175">
        <v>2.0006423818039698</v>
      </c>
      <c r="D175">
        <v>1.31412722981722E-8</v>
      </c>
      <c r="E175" t="s">
        <v>4</v>
      </c>
    </row>
    <row r="176" spans="1:5" x14ac:dyDescent="0.2">
      <c r="A176" t="s">
        <v>435</v>
      </c>
      <c r="B176" t="s">
        <v>435</v>
      </c>
      <c r="C176">
        <v>2.0065882038341698</v>
      </c>
      <c r="D176">
        <v>8.0767459037410603E-5</v>
      </c>
      <c r="E176" t="s">
        <v>4</v>
      </c>
    </row>
    <row r="177" spans="1:5" x14ac:dyDescent="0.2">
      <c r="A177" t="s">
        <v>436</v>
      </c>
      <c r="B177" t="s">
        <v>436</v>
      </c>
      <c r="C177">
        <v>2.01137980810817</v>
      </c>
      <c r="D177">
        <v>2.4242855018759E-5</v>
      </c>
      <c r="E177" t="s">
        <v>4</v>
      </c>
    </row>
    <row r="178" spans="1:5" x14ac:dyDescent="0.2">
      <c r="A178" t="s">
        <v>437</v>
      </c>
      <c r="B178" t="s">
        <v>438</v>
      </c>
      <c r="C178">
        <v>2.0172784109764699</v>
      </c>
      <c r="D178">
        <v>2.0834642000903601E-5</v>
      </c>
      <c r="E178" t="s">
        <v>4</v>
      </c>
    </row>
    <row r="179" spans="1:5" x14ac:dyDescent="0.2">
      <c r="A179" t="s">
        <v>439</v>
      </c>
      <c r="B179" t="s">
        <v>439</v>
      </c>
      <c r="C179">
        <v>2.02504182349697</v>
      </c>
      <c r="D179">
        <v>2.0788864722401501E-6</v>
      </c>
      <c r="E179" t="s">
        <v>4</v>
      </c>
    </row>
    <row r="180" spans="1:5" x14ac:dyDescent="0.2">
      <c r="A180" t="s">
        <v>440</v>
      </c>
      <c r="B180" t="s">
        <v>441</v>
      </c>
      <c r="C180">
        <v>2.0261862831634598</v>
      </c>
      <c r="D180">
        <v>6.2050759868782504E-6</v>
      </c>
      <c r="E180" t="s">
        <v>4</v>
      </c>
    </row>
    <row r="181" spans="1:5" x14ac:dyDescent="0.2">
      <c r="A181" t="s">
        <v>442</v>
      </c>
      <c r="B181" t="s">
        <v>442</v>
      </c>
      <c r="C181">
        <v>2.0269086037461101</v>
      </c>
      <c r="D181">
        <v>1.3006080823561699E-5</v>
      </c>
      <c r="E181" t="s">
        <v>4</v>
      </c>
    </row>
    <row r="182" spans="1:5" x14ac:dyDescent="0.2">
      <c r="A182" t="s">
        <v>443</v>
      </c>
      <c r="B182" t="s">
        <v>443</v>
      </c>
      <c r="C182">
        <v>2.0374790837897399</v>
      </c>
      <c r="D182">
        <v>6.7138388219630007E-5</v>
      </c>
      <c r="E182" t="s">
        <v>4</v>
      </c>
    </row>
    <row r="183" spans="1:5" x14ac:dyDescent="0.2">
      <c r="A183" t="s">
        <v>444</v>
      </c>
      <c r="B183" t="s">
        <v>444</v>
      </c>
      <c r="C183">
        <v>2.0375323419139502</v>
      </c>
      <c r="D183">
        <v>3.6141279558523699E-4</v>
      </c>
      <c r="E183" t="s">
        <v>4</v>
      </c>
    </row>
    <row r="184" spans="1:5" x14ac:dyDescent="0.2">
      <c r="A184" t="s">
        <v>446</v>
      </c>
      <c r="B184" t="s">
        <v>446</v>
      </c>
      <c r="C184">
        <v>2.0739852153771299</v>
      </c>
      <c r="D184">
        <v>3.4922493498922502E-5</v>
      </c>
      <c r="E184" t="s">
        <v>4</v>
      </c>
    </row>
    <row r="185" spans="1:5" x14ac:dyDescent="0.2">
      <c r="A185" t="s">
        <v>450</v>
      </c>
      <c r="B185" t="s">
        <v>450</v>
      </c>
      <c r="C185">
        <v>2.0856175659863401</v>
      </c>
      <c r="D185">
        <v>3.6141279558523699E-4</v>
      </c>
      <c r="E185" t="s">
        <v>4</v>
      </c>
    </row>
    <row r="186" spans="1:5" x14ac:dyDescent="0.2">
      <c r="A186" t="s">
        <v>451</v>
      </c>
      <c r="B186" t="s">
        <v>451</v>
      </c>
      <c r="C186">
        <v>2.0890903235912699</v>
      </c>
      <c r="D186">
        <v>3.2532454668670702E-4</v>
      </c>
      <c r="E186" t="s">
        <v>4</v>
      </c>
    </row>
    <row r="187" spans="1:5" x14ac:dyDescent="0.2">
      <c r="A187" t="s">
        <v>452</v>
      </c>
      <c r="B187" t="s">
        <v>452</v>
      </c>
      <c r="C187">
        <v>2.0948504949489202</v>
      </c>
      <c r="D187">
        <v>2.0352682507870601E-5</v>
      </c>
      <c r="E187" t="s">
        <v>4</v>
      </c>
    </row>
    <row r="188" spans="1:5" x14ac:dyDescent="0.2">
      <c r="A188" t="s">
        <v>453</v>
      </c>
      <c r="B188" t="s">
        <v>453</v>
      </c>
      <c r="C188">
        <v>2.11760376930647</v>
      </c>
      <c r="D188">
        <v>7.2096412384453099E-8</v>
      </c>
      <c r="E188" t="s">
        <v>4</v>
      </c>
    </row>
    <row r="189" spans="1:5" x14ac:dyDescent="0.2">
      <c r="A189" t="s">
        <v>455</v>
      </c>
      <c r="B189" t="s">
        <v>455</v>
      </c>
      <c r="C189">
        <v>2.1358931110109798</v>
      </c>
      <c r="D189">
        <v>2.3179390025261399E-5</v>
      </c>
      <c r="E189" t="s">
        <v>4</v>
      </c>
    </row>
    <row r="190" spans="1:5" x14ac:dyDescent="0.2">
      <c r="A190" t="s">
        <v>461</v>
      </c>
      <c r="B190" t="s">
        <v>461</v>
      </c>
      <c r="C190">
        <v>2.1810323718218401</v>
      </c>
      <c r="D190">
        <v>3.2267276883339703E-5</v>
      </c>
      <c r="E190" t="s">
        <v>4</v>
      </c>
    </row>
    <row r="191" spans="1:5" x14ac:dyDescent="0.2">
      <c r="A191" t="s">
        <v>467</v>
      </c>
      <c r="B191" t="s">
        <v>467</v>
      </c>
      <c r="C191">
        <v>2.20643705575515</v>
      </c>
      <c r="D191">
        <v>6.8220271348108695E-4</v>
      </c>
      <c r="E191" t="s">
        <v>4</v>
      </c>
    </row>
    <row r="192" spans="1:5" x14ac:dyDescent="0.2">
      <c r="A192" t="s">
        <v>468</v>
      </c>
      <c r="B192" t="s">
        <v>468</v>
      </c>
      <c r="C192">
        <v>2.2071681110713302</v>
      </c>
      <c r="D192">
        <v>5.09028094267793E-5</v>
      </c>
      <c r="E192" t="s">
        <v>4</v>
      </c>
    </row>
    <row r="193" spans="1:5" x14ac:dyDescent="0.2">
      <c r="A193" t="s">
        <v>469</v>
      </c>
      <c r="B193" t="s">
        <v>469</v>
      </c>
      <c r="C193">
        <v>2.2187941195824399</v>
      </c>
      <c r="D193">
        <v>4.7889167985581998E-4</v>
      </c>
      <c r="E193" t="s">
        <v>4</v>
      </c>
    </row>
    <row r="194" spans="1:5" x14ac:dyDescent="0.2">
      <c r="A194" t="s">
        <v>470</v>
      </c>
      <c r="B194" t="s">
        <v>470</v>
      </c>
      <c r="C194">
        <v>2.2394075912892202</v>
      </c>
      <c r="D194">
        <v>2.5659108473649198E-7</v>
      </c>
      <c r="E194" t="s">
        <v>4</v>
      </c>
    </row>
    <row r="195" spans="1:5" x14ac:dyDescent="0.2">
      <c r="A195" t="s">
        <v>473</v>
      </c>
      <c r="B195" t="s">
        <v>473</v>
      </c>
      <c r="C195">
        <v>2.2698545110289698</v>
      </c>
      <c r="D195">
        <v>9.48055724145738E-4</v>
      </c>
      <c r="E195" t="s">
        <v>4</v>
      </c>
    </row>
    <row r="196" spans="1:5" x14ac:dyDescent="0.2">
      <c r="A196" t="s">
        <v>476</v>
      </c>
      <c r="B196" t="s">
        <v>476</v>
      </c>
      <c r="C196">
        <v>2.27757184405991</v>
      </c>
      <c r="D196">
        <v>3.3616494165585698E-4</v>
      </c>
      <c r="E196" t="s">
        <v>4</v>
      </c>
    </row>
    <row r="197" spans="1:5" x14ac:dyDescent="0.2">
      <c r="A197" t="s">
        <v>477</v>
      </c>
      <c r="B197" t="s">
        <v>477</v>
      </c>
      <c r="C197">
        <v>2.2820900991321502</v>
      </c>
      <c r="D197">
        <v>1.94771269878464E-4</v>
      </c>
      <c r="E197" t="s">
        <v>4</v>
      </c>
    </row>
    <row r="198" spans="1:5" x14ac:dyDescent="0.2">
      <c r="A198" t="s">
        <v>482</v>
      </c>
      <c r="B198" t="s">
        <v>482</v>
      </c>
      <c r="C198">
        <v>2.3103255514137602</v>
      </c>
      <c r="D198">
        <v>9.2156047690273195E-6</v>
      </c>
      <c r="E198" t="s">
        <v>4</v>
      </c>
    </row>
    <row r="199" spans="1:5" x14ac:dyDescent="0.2">
      <c r="A199" t="s">
        <v>488</v>
      </c>
      <c r="B199" t="s">
        <v>488</v>
      </c>
      <c r="C199">
        <v>2.3378117319851501</v>
      </c>
      <c r="D199">
        <v>2.9877634014632099E-4</v>
      </c>
      <c r="E199" t="s">
        <v>4</v>
      </c>
    </row>
    <row r="200" spans="1:5" x14ac:dyDescent="0.2">
      <c r="A200" t="s">
        <v>490</v>
      </c>
      <c r="B200" t="s">
        <v>490</v>
      </c>
      <c r="C200">
        <v>2.3527022799134998</v>
      </c>
      <c r="D200">
        <v>3.1530372890856299E-8</v>
      </c>
      <c r="E200" t="s">
        <v>4</v>
      </c>
    </row>
    <row r="201" spans="1:5" x14ac:dyDescent="0.2">
      <c r="A201" t="s">
        <v>492</v>
      </c>
      <c r="B201" t="s">
        <v>493</v>
      </c>
      <c r="C201">
        <v>2.3594721728785002</v>
      </c>
      <c r="D201">
        <v>1.3858146606711601E-4</v>
      </c>
      <c r="E201" t="s">
        <v>4</v>
      </c>
    </row>
    <row r="202" spans="1:5" x14ac:dyDescent="0.2">
      <c r="A202" t="s">
        <v>495</v>
      </c>
      <c r="B202" t="s">
        <v>495</v>
      </c>
      <c r="C202">
        <v>2.3606787146070398</v>
      </c>
      <c r="D202">
        <v>2.7707847080342299E-4</v>
      </c>
      <c r="E202" t="s">
        <v>4</v>
      </c>
    </row>
    <row r="203" spans="1:5" x14ac:dyDescent="0.2">
      <c r="A203" t="s">
        <v>496</v>
      </c>
      <c r="B203" t="s">
        <v>496</v>
      </c>
      <c r="C203">
        <v>2.3608330191284299</v>
      </c>
      <c r="D203">
        <v>1.9823274209660902E-6</v>
      </c>
      <c r="E203" t="s">
        <v>4</v>
      </c>
    </row>
    <row r="204" spans="1:5" x14ac:dyDescent="0.2">
      <c r="A204" t="s">
        <v>497</v>
      </c>
      <c r="B204" t="s">
        <v>497</v>
      </c>
      <c r="C204">
        <v>2.3613200530745502</v>
      </c>
      <c r="D204">
        <v>5.6895303683671898E-9</v>
      </c>
      <c r="E204" t="s">
        <v>4</v>
      </c>
    </row>
    <row r="205" spans="1:5" x14ac:dyDescent="0.2">
      <c r="A205" t="s">
        <v>498</v>
      </c>
      <c r="B205" t="s">
        <v>498</v>
      </c>
      <c r="C205">
        <v>2.3643249716131698</v>
      </c>
      <c r="D205">
        <v>7.3018290540691395E-4</v>
      </c>
      <c r="E205" t="s">
        <v>4</v>
      </c>
    </row>
    <row r="206" spans="1:5" x14ac:dyDescent="0.2">
      <c r="A206" t="s">
        <v>500</v>
      </c>
      <c r="B206" t="s">
        <v>500</v>
      </c>
      <c r="C206">
        <v>2.3737338198205702</v>
      </c>
      <c r="D206">
        <v>2.3522773966176301E-5</v>
      </c>
      <c r="E206" t="s">
        <v>4</v>
      </c>
    </row>
    <row r="207" spans="1:5" x14ac:dyDescent="0.2">
      <c r="A207" t="s">
        <v>501</v>
      </c>
      <c r="B207" t="s">
        <v>501</v>
      </c>
      <c r="C207">
        <v>2.3786148158254301</v>
      </c>
      <c r="D207">
        <v>6.5244519822640106E-5</v>
      </c>
      <c r="E207" t="s">
        <v>4</v>
      </c>
    </row>
    <row r="208" spans="1:5" x14ac:dyDescent="0.2">
      <c r="A208" t="s">
        <v>502</v>
      </c>
      <c r="B208" t="s">
        <v>502</v>
      </c>
      <c r="C208">
        <v>2.3815895540905498</v>
      </c>
      <c r="D208">
        <v>4.7139114393531001E-5</v>
      </c>
      <c r="E208" t="s">
        <v>4</v>
      </c>
    </row>
    <row r="209" spans="1:5" x14ac:dyDescent="0.2">
      <c r="A209" t="s">
        <v>504</v>
      </c>
      <c r="B209" t="s">
        <v>504</v>
      </c>
      <c r="C209">
        <v>2.38257506376141</v>
      </c>
      <c r="D209">
        <v>5.5710975605349105E-4</v>
      </c>
      <c r="E209" t="s">
        <v>4</v>
      </c>
    </row>
    <row r="210" spans="1:5" x14ac:dyDescent="0.2">
      <c r="A210" t="s">
        <v>505</v>
      </c>
      <c r="B210" t="s">
        <v>505</v>
      </c>
      <c r="C210">
        <v>2.3864474802009501</v>
      </c>
      <c r="D210">
        <v>5.4277423045001301E-4</v>
      </c>
      <c r="E210" t="s">
        <v>4</v>
      </c>
    </row>
    <row r="211" spans="1:5" x14ac:dyDescent="0.2">
      <c r="A211" t="s">
        <v>506</v>
      </c>
      <c r="B211" t="s">
        <v>506</v>
      </c>
      <c r="C211">
        <v>2.3947610824649699</v>
      </c>
      <c r="D211">
        <v>3.90091136175369E-5</v>
      </c>
      <c r="E211" t="s">
        <v>4</v>
      </c>
    </row>
    <row r="212" spans="1:5" x14ac:dyDescent="0.2">
      <c r="A212" t="s">
        <v>508</v>
      </c>
      <c r="B212" t="s">
        <v>508</v>
      </c>
      <c r="C212">
        <v>2.4221885400735501</v>
      </c>
      <c r="D212">
        <v>3.7412634037050698E-6</v>
      </c>
      <c r="E212" t="s">
        <v>4</v>
      </c>
    </row>
    <row r="213" spans="1:5" x14ac:dyDescent="0.2">
      <c r="A213" t="s">
        <v>14</v>
      </c>
      <c r="B213" t="s">
        <v>511</v>
      </c>
      <c r="C213">
        <v>2.4317920783068301</v>
      </c>
      <c r="D213">
        <v>3.72353638983342E-5</v>
      </c>
      <c r="E213" t="s">
        <v>4</v>
      </c>
    </row>
    <row r="214" spans="1:5" x14ac:dyDescent="0.2">
      <c r="A214" t="s">
        <v>513</v>
      </c>
      <c r="B214" t="s">
        <v>513</v>
      </c>
      <c r="C214">
        <v>2.4845217286870702</v>
      </c>
      <c r="D214">
        <v>1.3259889575773E-4</v>
      </c>
      <c r="E214" t="s">
        <v>4</v>
      </c>
    </row>
    <row r="215" spans="1:5" x14ac:dyDescent="0.2">
      <c r="A215" t="s">
        <v>516</v>
      </c>
      <c r="B215" t="s">
        <v>516</v>
      </c>
      <c r="C215">
        <v>2.4940972669930201</v>
      </c>
      <c r="D215">
        <v>4.8065786964647302E-12</v>
      </c>
      <c r="E215" t="s">
        <v>4</v>
      </c>
    </row>
    <row r="216" spans="1:5" x14ac:dyDescent="0.2">
      <c r="A216" t="s">
        <v>517</v>
      </c>
      <c r="B216" t="s">
        <v>517</v>
      </c>
      <c r="C216">
        <v>2.4980564464248198</v>
      </c>
      <c r="D216">
        <v>5.01504671567709E-7</v>
      </c>
      <c r="E216" t="s">
        <v>4</v>
      </c>
    </row>
    <row r="217" spans="1:5" x14ac:dyDescent="0.2">
      <c r="A217" t="s">
        <v>518</v>
      </c>
      <c r="B217" t="s">
        <v>518</v>
      </c>
      <c r="C217">
        <v>2.5137897408444898</v>
      </c>
      <c r="D217">
        <v>5.9949431775766003E-7</v>
      </c>
      <c r="E217" t="s">
        <v>4</v>
      </c>
    </row>
    <row r="218" spans="1:5" x14ac:dyDescent="0.2">
      <c r="A218" t="s">
        <v>519</v>
      </c>
      <c r="B218" t="s">
        <v>519</v>
      </c>
      <c r="C218">
        <v>2.5184471875896701</v>
      </c>
      <c r="D218">
        <v>2.6626518870069701E-5</v>
      </c>
      <c r="E218" t="s">
        <v>4</v>
      </c>
    </row>
    <row r="219" spans="1:5" x14ac:dyDescent="0.2">
      <c r="A219" t="s">
        <v>529</v>
      </c>
      <c r="B219" t="s">
        <v>529</v>
      </c>
      <c r="C219">
        <v>2.5452731146349699</v>
      </c>
      <c r="D219">
        <v>2.4794907321555302E-7</v>
      </c>
      <c r="E219" t="s">
        <v>4</v>
      </c>
    </row>
    <row r="220" spans="1:5" x14ac:dyDescent="0.2">
      <c r="A220" t="s">
        <v>532</v>
      </c>
      <c r="B220" t="s">
        <v>532</v>
      </c>
      <c r="C220">
        <v>2.5911499997995802</v>
      </c>
      <c r="D220">
        <v>1.30850128902192E-5</v>
      </c>
      <c r="E220" t="s">
        <v>4</v>
      </c>
    </row>
    <row r="221" spans="1:5" x14ac:dyDescent="0.2">
      <c r="A221" t="s">
        <v>535</v>
      </c>
      <c r="B221" t="s">
        <v>535</v>
      </c>
      <c r="C221">
        <v>2.5942495458616999</v>
      </c>
      <c r="D221">
        <v>1.1558501534948099E-16</v>
      </c>
      <c r="E221" t="s">
        <v>4</v>
      </c>
    </row>
    <row r="222" spans="1:5" x14ac:dyDescent="0.2">
      <c r="A222" t="s">
        <v>536</v>
      </c>
      <c r="B222" t="s">
        <v>536</v>
      </c>
      <c r="C222">
        <v>2.6106084369670102</v>
      </c>
      <c r="D222">
        <v>2.34344329903918E-8</v>
      </c>
      <c r="E222" t="s">
        <v>4</v>
      </c>
    </row>
    <row r="223" spans="1:5" x14ac:dyDescent="0.2">
      <c r="A223" t="s">
        <v>537</v>
      </c>
      <c r="B223" t="s">
        <v>537</v>
      </c>
      <c r="C223">
        <v>2.6230634523435001</v>
      </c>
      <c r="D223">
        <v>2.4195446990530599E-5</v>
      </c>
      <c r="E223" t="s">
        <v>4</v>
      </c>
    </row>
    <row r="224" spans="1:5" x14ac:dyDescent="0.2">
      <c r="A224" t="s">
        <v>538</v>
      </c>
      <c r="B224" t="s">
        <v>538</v>
      </c>
      <c r="C224">
        <v>2.6278484205844199</v>
      </c>
      <c r="D224">
        <v>7.5637716453392501E-6</v>
      </c>
      <c r="E224" t="s">
        <v>4</v>
      </c>
    </row>
    <row r="225" spans="1:5" x14ac:dyDescent="0.2">
      <c r="A225" t="s">
        <v>541</v>
      </c>
      <c r="B225" t="s">
        <v>541</v>
      </c>
      <c r="C225">
        <v>2.6561717009074401</v>
      </c>
      <c r="D225">
        <v>7.3359304427242703E-4</v>
      </c>
      <c r="E225" t="s">
        <v>4</v>
      </c>
    </row>
    <row r="226" spans="1:5" x14ac:dyDescent="0.2">
      <c r="A226" t="s">
        <v>542</v>
      </c>
      <c r="B226" t="s">
        <v>542</v>
      </c>
      <c r="C226">
        <v>2.6581716295966702</v>
      </c>
      <c r="D226">
        <v>6.9190294907048495E-4</v>
      </c>
      <c r="E226" t="s">
        <v>4</v>
      </c>
    </row>
    <row r="227" spans="1:5" x14ac:dyDescent="0.2">
      <c r="A227" t="s">
        <v>547</v>
      </c>
      <c r="B227" t="s">
        <v>547</v>
      </c>
      <c r="C227">
        <v>2.69421003208581</v>
      </c>
      <c r="D227">
        <v>9.8297574625030209E-4</v>
      </c>
      <c r="E227" t="s">
        <v>4</v>
      </c>
    </row>
    <row r="228" spans="1:5" x14ac:dyDescent="0.2">
      <c r="A228" t="s">
        <v>548</v>
      </c>
      <c r="B228" t="s">
        <v>548</v>
      </c>
      <c r="C228">
        <v>2.7023382472314101</v>
      </c>
      <c r="D228">
        <v>5.2814334264852502E-4</v>
      </c>
      <c r="E228" t="s">
        <v>4</v>
      </c>
    </row>
    <row r="229" spans="1:5" x14ac:dyDescent="0.2">
      <c r="A229" t="s">
        <v>549</v>
      </c>
      <c r="B229" t="s">
        <v>549</v>
      </c>
      <c r="C229">
        <v>2.7213346546128601</v>
      </c>
      <c r="D229">
        <v>2.5612385795229699E-10</v>
      </c>
      <c r="E229" t="s">
        <v>4</v>
      </c>
    </row>
    <row r="230" spans="1:5" x14ac:dyDescent="0.2">
      <c r="A230" t="s">
        <v>550</v>
      </c>
      <c r="B230" t="s">
        <v>550</v>
      </c>
      <c r="C230">
        <v>2.7316277640046902</v>
      </c>
      <c r="D230">
        <v>4.2117487214620499E-4</v>
      </c>
      <c r="E230" t="s">
        <v>4</v>
      </c>
    </row>
    <row r="231" spans="1:5" x14ac:dyDescent="0.2">
      <c r="A231" t="s">
        <v>552</v>
      </c>
      <c r="B231" t="s">
        <v>552</v>
      </c>
      <c r="C231">
        <v>2.7589707535363801</v>
      </c>
      <c r="D231">
        <v>1.63152541991042E-6</v>
      </c>
      <c r="E231" t="s">
        <v>4</v>
      </c>
    </row>
    <row r="232" spans="1:5" x14ac:dyDescent="0.2">
      <c r="A232" t="s">
        <v>556</v>
      </c>
      <c r="B232" t="s">
        <v>556</v>
      </c>
      <c r="C232">
        <v>2.7767056779445101</v>
      </c>
      <c r="D232">
        <v>2.8330359016399401E-9</v>
      </c>
      <c r="E232" t="s">
        <v>4</v>
      </c>
    </row>
    <row r="233" spans="1:5" x14ac:dyDescent="0.2">
      <c r="A233" t="s">
        <v>559</v>
      </c>
      <c r="B233" t="s">
        <v>559</v>
      </c>
      <c r="C233">
        <v>2.82131556499324</v>
      </c>
      <c r="D233">
        <v>1.39134761484475E-12</v>
      </c>
      <c r="E233" t="s">
        <v>4</v>
      </c>
    </row>
    <row r="234" spans="1:5" x14ac:dyDescent="0.2">
      <c r="A234" t="s">
        <v>560</v>
      </c>
      <c r="B234" t="s">
        <v>560</v>
      </c>
      <c r="C234">
        <v>2.82217838507579</v>
      </c>
      <c r="D234">
        <v>1.41631922589957E-6</v>
      </c>
      <c r="E234" t="s">
        <v>4</v>
      </c>
    </row>
    <row r="235" spans="1:5" x14ac:dyDescent="0.2">
      <c r="A235" t="s">
        <v>561</v>
      </c>
      <c r="B235" t="s">
        <v>561</v>
      </c>
      <c r="C235">
        <v>2.8302109254582599</v>
      </c>
      <c r="D235">
        <v>5.3672071568030897E-7</v>
      </c>
      <c r="E235" t="s">
        <v>4</v>
      </c>
    </row>
    <row r="236" spans="1:5" x14ac:dyDescent="0.2">
      <c r="A236" t="s">
        <v>565</v>
      </c>
      <c r="B236" t="s">
        <v>565</v>
      </c>
      <c r="C236">
        <v>2.8480893074842299</v>
      </c>
      <c r="D236">
        <v>3.2970362132817397E-5</v>
      </c>
      <c r="E236" t="s">
        <v>4</v>
      </c>
    </row>
    <row r="237" spans="1:5" x14ac:dyDescent="0.2">
      <c r="A237" t="s">
        <v>567</v>
      </c>
      <c r="B237" t="s">
        <v>567</v>
      </c>
      <c r="C237">
        <v>2.8571199957806401</v>
      </c>
      <c r="D237">
        <v>5.2893845151356897E-8</v>
      </c>
      <c r="E237" t="s">
        <v>4</v>
      </c>
    </row>
    <row r="238" spans="1:5" x14ac:dyDescent="0.2">
      <c r="A238" t="s">
        <v>568</v>
      </c>
      <c r="B238" t="s">
        <v>568</v>
      </c>
      <c r="C238">
        <v>2.86086082433448</v>
      </c>
      <c r="D238">
        <v>1.45986451992924E-6</v>
      </c>
      <c r="E238" t="s">
        <v>4</v>
      </c>
    </row>
    <row r="239" spans="1:5" x14ac:dyDescent="0.2">
      <c r="A239" t="s">
        <v>569</v>
      </c>
      <c r="B239" t="s">
        <v>569</v>
      </c>
      <c r="C239">
        <v>2.8623792409868298</v>
      </c>
      <c r="D239">
        <v>6.7827599214032104E-7</v>
      </c>
      <c r="E239" t="s">
        <v>4</v>
      </c>
    </row>
    <row r="240" spans="1:5" x14ac:dyDescent="0.2">
      <c r="A240" t="s">
        <v>571</v>
      </c>
      <c r="B240" t="s">
        <v>571</v>
      </c>
      <c r="C240">
        <v>2.8878321818134198</v>
      </c>
      <c r="D240">
        <v>3.3875091447967197E-5</v>
      </c>
      <c r="E240" t="s">
        <v>4</v>
      </c>
    </row>
    <row r="241" spans="1:5" x14ac:dyDescent="0.2">
      <c r="A241" t="s">
        <v>572</v>
      </c>
      <c r="B241" t="s">
        <v>572</v>
      </c>
      <c r="C241">
        <v>2.9290438600058502</v>
      </c>
      <c r="D241">
        <v>3.9576994729881199E-10</v>
      </c>
      <c r="E241" t="s">
        <v>4</v>
      </c>
    </row>
    <row r="242" spans="1:5" x14ac:dyDescent="0.2">
      <c r="A242" t="s">
        <v>574</v>
      </c>
      <c r="B242" t="s">
        <v>574</v>
      </c>
      <c r="C242">
        <v>2.93258520774675</v>
      </c>
      <c r="D242">
        <v>4.8394358701240198E-8</v>
      </c>
      <c r="E242" t="s">
        <v>4</v>
      </c>
    </row>
    <row r="243" spans="1:5" x14ac:dyDescent="0.2">
      <c r="A243" t="s">
        <v>581</v>
      </c>
      <c r="B243" t="s">
        <v>581</v>
      </c>
      <c r="C243">
        <v>2.9733771649504601</v>
      </c>
      <c r="D243">
        <v>4.9309766573419899E-8</v>
      </c>
      <c r="E243" t="s">
        <v>4</v>
      </c>
    </row>
    <row r="244" spans="1:5" x14ac:dyDescent="0.2">
      <c r="A244" t="s">
        <v>582</v>
      </c>
      <c r="B244" t="s">
        <v>582</v>
      </c>
      <c r="C244">
        <v>2.9798645285718099</v>
      </c>
      <c r="D244">
        <v>3.6201703523831998E-18</v>
      </c>
      <c r="E244" t="s">
        <v>4</v>
      </c>
    </row>
    <row r="245" spans="1:5" x14ac:dyDescent="0.2">
      <c r="A245" t="s">
        <v>585</v>
      </c>
      <c r="B245" t="s">
        <v>585</v>
      </c>
      <c r="C245">
        <v>3.0374860308677798</v>
      </c>
      <c r="D245">
        <v>3.63568979683773E-4</v>
      </c>
      <c r="E245" t="s">
        <v>4</v>
      </c>
    </row>
    <row r="246" spans="1:5" x14ac:dyDescent="0.2">
      <c r="A246" t="s">
        <v>586</v>
      </c>
      <c r="B246" t="s">
        <v>587</v>
      </c>
      <c r="C246">
        <v>3.0390492085549701</v>
      </c>
      <c r="D246">
        <v>1.6453831560894101E-6</v>
      </c>
      <c r="E246" t="s">
        <v>4</v>
      </c>
    </row>
    <row r="247" spans="1:5" x14ac:dyDescent="0.2">
      <c r="A247" t="s">
        <v>588</v>
      </c>
      <c r="B247" t="s">
        <v>588</v>
      </c>
      <c r="C247">
        <v>3.0544556580670701</v>
      </c>
      <c r="D247">
        <v>1.6363096591544001E-7</v>
      </c>
      <c r="E247" t="s">
        <v>4</v>
      </c>
    </row>
    <row r="248" spans="1:5" x14ac:dyDescent="0.2">
      <c r="A248" t="s">
        <v>589</v>
      </c>
      <c r="B248" t="s">
        <v>589</v>
      </c>
      <c r="C248">
        <v>3.0576587358907901</v>
      </c>
      <c r="D248">
        <v>3.5539983753077298E-4</v>
      </c>
      <c r="E248" t="s">
        <v>4</v>
      </c>
    </row>
    <row r="249" spans="1:5" x14ac:dyDescent="0.2">
      <c r="A249" t="s">
        <v>590</v>
      </c>
      <c r="B249" t="s">
        <v>590</v>
      </c>
      <c r="C249">
        <v>3.0670636172038699</v>
      </c>
      <c r="D249">
        <v>1.9071889129414201E-8</v>
      </c>
      <c r="E249" t="s">
        <v>4</v>
      </c>
    </row>
    <row r="250" spans="1:5" x14ac:dyDescent="0.2">
      <c r="A250" t="s">
        <v>592</v>
      </c>
      <c r="B250" t="s">
        <v>592</v>
      </c>
      <c r="C250">
        <v>3.0750733427373902</v>
      </c>
      <c r="D250">
        <v>9.1599239064323298E-5</v>
      </c>
      <c r="E250" t="s">
        <v>4</v>
      </c>
    </row>
    <row r="251" spans="1:5" x14ac:dyDescent="0.2">
      <c r="A251" t="s">
        <v>593</v>
      </c>
      <c r="B251" t="s">
        <v>593</v>
      </c>
      <c r="C251">
        <v>3.0763010990027002</v>
      </c>
      <c r="D251">
        <v>4.3122453002891002E-10</v>
      </c>
      <c r="E251" t="s">
        <v>4</v>
      </c>
    </row>
    <row r="252" spans="1:5" x14ac:dyDescent="0.2">
      <c r="A252" t="s">
        <v>596</v>
      </c>
      <c r="B252" t="s">
        <v>596</v>
      </c>
      <c r="C252">
        <v>3.1043480423565</v>
      </c>
      <c r="D252">
        <v>3.3006585305870699E-7</v>
      </c>
      <c r="E252" t="s">
        <v>4</v>
      </c>
    </row>
    <row r="253" spans="1:5" x14ac:dyDescent="0.2">
      <c r="A253" t="s">
        <v>598</v>
      </c>
      <c r="B253" t="s">
        <v>598</v>
      </c>
      <c r="C253">
        <v>3.1130051962544298</v>
      </c>
      <c r="D253">
        <v>6.8322033086494302E-15</v>
      </c>
      <c r="E253" t="s">
        <v>4</v>
      </c>
    </row>
    <row r="254" spans="1:5" x14ac:dyDescent="0.2">
      <c r="A254" t="s">
        <v>599</v>
      </c>
      <c r="B254" t="s">
        <v>599</v>
      </c>
      <c r="C254">
        <v>3.14985413039375</v>
      </c>
      <c r="D254">
        <v>2.8220997085688399E-4</v>
      </c>
      <c r="E254" t="s">
        <v>4</v>
      </c>
    </row>
    <row r="255" spans="1:5" x14ac:dyDescent="0.2">
      <c r="A255" t="s">
        <v>600</v>
      </c>
      <c r="B255" t="s">
        <v>601</v>
      </c>
      <c r="C255">
        <v>3.1747204020925799</v>
      </c>
      <c r="D255">
        <v>7.9626835433910803E-7</v>
      </c>
      <c r="E255" t="s">
        <v>4</v>
      </c>
    </row>
    <row r="256" spans="1:5" x14ac:dyDescent="0.2">
      <c r="A256" t="s">
        <v>604</v>
      </c>
      <c r="B256" t="s">
        <v>604</v>
      </c>
      <c r="C256">
        <v>3.2319800497007001</v>
      </c>
      <c r="D256">
        <v>1.08437114651861E-10</v>
      </c>
      <c r="E256" t="s">
        <v>4</v>
      </c>
    </row>
    <row r="257" spans="1:5" x14ac:dyDescent="0.2">
      <c r="A257" t="s">
        <v>605</v>
      </c>
      <c r="B257" t="s">
        <v>605</v>
      </c>
      <c r="C257">
        <v>3.2329162112118799</v>
      </c>
      <c r="D257">
        <v>9.2155520045478294E-5</v>
      </c>
      <c r="E257" t="s">
        <v>4</v>
      </c>
    </row>
    <row r="258" spans="1:5" x14ac:dyDescent="0.2">
      <c r="A258" t="s">
        <v>606</v>
      </c>
      <c r="B258" t="s">
        <v>606</v>
      </c>
      <c r="C258">
        <v>3.2661334916718299</v>
      </c>
      <c r="D258">
        <v>2.1348376293968801E-6</v>
      </c>
      <c r="E258" t="s">
        <v>4</v>
      </c>
    </row>
    <row r="259" spans="1:5" x14ac:dyDescent="0.2">
      <c r="A259" t="s">
        <v>608</v>
      </c>
      <c r="B259" t="s">
        <v>608</v>
      </c>
      <c r="C259">
        <v>3.2811400191362501</v>
      </c>
      <c r="D259">
        <v>2.4264537505802399E-4</v>
      </c>
      <c r="E259" t="s">
        <v>4</v>
      </c>
    </row>
    <row r="260" spans="1:5" x14ac:dyDescent="0.2">
      <c r="A260" t="s">
        <v>609</v>
      </c>
      <c r="B260" t="s">
        <v>609</v>
      </c>
      <c r="C260">
        <v>3.3058409140346998</v>
      </c>
      <c r="D260">
        <v>1.6968538603638802E-5</v>
      </c>
      <c r="E260" t="s">
        <v>4</v>
      </c>
    </row>
    <row r="261" spans="1:5" x14ac:dyDescent="0.2">
      <c r="A261" t="s">
        <v>615</v>
      </c>
      <c r="B261" t="s">
        <v>616</v>
      </c>
      <c r="C261">
        <v>3.3840493086082799</v>
      </c>
      <c r="D261">
        <v>4.5897571061949698E-4</v>
      </c>
      <c r="E261" t="s">
        <v>4</v>
      </c>
    </row>
    <row r="262" spans="1:5" x14ac:dyDescent="0.2">
      <c r="A262" t="s">
        <v>617</v>
      </c>
      <c r="B262" t="s">
        <v>618</v>
      </c>
      <c r="C262">
        <v>3.4352411112367398</v>
      </c>
      <c r="D262">
        <v>2.13733158490179E-13</v>
      </c>
      <c r="E262" t="s">
        <v>4</v>
      </c>
    </row>
    <row r="263" spans="1:5" x14ac:dyDescent="0.2">
      <c r="A263" t="s">
        <v>621</v>
      </c>
      <c r="B263" t="s">
        <v>621</v>
      </c>
      <c r="C263">
        <v>3.4438651215556</v>
      </c>
      <c r="D263">
        <v>5.9387003443165003E-5</v>
      </c>
      <c r="E263" t="s">
        <v>4</v>
      </c>
    </row>
    <row r="264" spans="1:5" x14ac:dyDescent="0.2">
      <c r="A264" t="s">
        <v>622</v>
      </c>
      <c r="B264" t="s">
        <v>623</v>
      </c>
      <c r="C264">
        <v>3.44967867532938</v>
      </c>
      <c r="D264">
        <v>1.77769850537468E-11</v>
      </c>
      <c r="E264" t="s">
        <v>4</v>
      </c>
    </row>
    <row r="265" spans="1:5" x14ac:dyDescent="0.2">
      <c r="A265" t="s">
        <v>624</v>
      </c>
      <c r="B265" t="s">
        <v>624</v>
      </c>
      <c r="C265">
        <v>3.4707018058546999</v>
      </c>
      <c r="D265">
        <v>1.84894666173676E-14</v>
      </c>
      <c r="E265" t="s">
        <v>4</v>
      </c>
    </row>
    <row r="266" spans="1:5" x14ac:dyDescent="0.2">
      <c r="A266" t="s">
        <v>630</v>
      </c>
      <c r="B266" t="s">
        <v>630</v>
      </c>
      <c r="C266">
        <v>3.51752593781048</v>
      </c>
      <c r="D266">
        <v>2.0530780388449301E-5</v>
      </c>
      <c r="E266" t="s">
        <v>4</v>
      </c>
    </row>
    <row r="267" spans="1:5" x14ac:dyDescent="0.2">
      <c r="A267" t="s">
        <v>631</v>
      </c>
      <c r="B267" t="s">
        <v>632</v>
      </c>
      <c r="C267">
        <v>3.5245646631719101</v>
      </c>
      <c r="D267">
        <v>2.0071819712671402E-12</v>
      </c>
      <c r="E267" t="s">
        <v>4</v>
      </c>
    </row>
    <row r="268" spans="1:5" x14ac:dyDescent="0.2">
      <c r="A268" t="s">
        <v>634</v>
      </c>
      <c r="B268" t="s">
        <v>634</v>
      </c>
      <c r="C268">
        <v>3.5369388349068598</v>
      </c>
      <c r="D268">
        <v>4.5595473148549901E-27</v>
      </c>
      <c r="E268" t="s">
        <v>4</v>
      </c>
    </row>
    <row r="269" spans="1:5" x14ac:dyDescent="0.2">
      <c r="A269" t="s">
        <v>638</v>
      </c>
      <c r="B269" t="s">
        <v>639</v>
      </c>
      <c r="C269">
        <v>3.5594427260944999</v>
      </c>
      <c r="D269">
        <v>7.1432264244661098E-13</v>
      </c>
      <c r="E269" t="s">
        <v>4</v>
      </c>
    </row>
    <row r="270" spans="1:5" x14ac:dyDescent="0.2">
      <c r="A270" t="s">
        <v>642</v>
      </c>
      <c r="B270" t="s">
        <v>642</v>
      </c>
      <c r="C270">
        <v>3.5732674703599301</v>
      </c>
      <c r="D270">
        <v>8.9520258311654E-8</v>
      </c>
      <c r="E270" t="s">
        <v>4</v>
      </c>
    </row>
    <row r="271" spans="1:5" x14ac:dyDescent="0.2">
      <c r="A271" t="s">
        <v>645</v>
      </c>
      <c r="B271" t="s">
        <v>645</v>
      </c>
      <c r="C271">
        <v>3.60383666517225</v>
      </c>
      <c r="D271">
        <v>2.7707847080342299E-4</v>
      </c>
      <c r="E271" t="s">
        <v>4</v>
      </c>
    </row>
    <row r="272" spans="1:5" x14ac:dyDescent="0.2">
      <c r="A272" t="s">
        <v>646</v>
      </c>
      <c r="B272" t="s">
        <v>646</v>
      </c>
      <c r="C272">
        <v>3.6136202414463701</v>
      </c>
      <c r="D272">
        <v>6.4823392921468004E-19</v>
      </c>
      <c r="E272" t="s">
        <v>4</v>
      </c>
    </row>
    <row r="273" spans="1:5" x14ac:dyDescent="0.2">
      <c r="A273" t="s">
        <v>648</v>
      </c>
      <c r="B273" t="s">
        <v>648</v>
      </c>
      <c r="C273">
        <v>3.6467411502397198</v>
      </c>
      <c r="D273">
        <v>5.3370607503749798E-16</v>
      </c>
      <c r="E273" t="s">
        <v>4</v>
      </c>
    </row>
    <row r="274" spans="1:5" x14ac:dyDescent="0.2">
      <c r="A274" t="s">
        <v>652</v>
      </c>
      <c r="B274" t="s">
        <v>653</v>
      </c>
      <c r="C274">
        <v>3.6962271376647502</v>
      </c>
      <c r="D274">
        <v>6.1782398086742295E-23</v>
      </c>
      <c r="E274" t="s">
        <v>4</v>
      </c>
    </row>
    <row r="275" spans="1:5" x14ac:dyDescent="0.2">
      <c r="A275" t="s">
        <v>654</v>
      </c>
      <c r="B275" t="s">
        <v>654</v>
      </c>
      <c r="C275">
        <v>3.7047316568715498</v>
      </c>
      <c r="D275">
        <v>1.24636581270366E-4</v>
      </c>
      <c r="E275" t="s">
        <v>4</v>
      </c>
    </row>
    <row r="276" spans="1:5" x14ac:dyDescent="0.2">
      <c r="A276" t="s">
        <v>655</v>
      </c>
      <c r="B276" t="s">
        <v>655</v>
      </c>
      <c r="C276">
        <v>3.7318008856804199</v>
      </c>
      <c r="D276">
        <v>1.71599366184568E-6</v>
      </c>
      <c r="E276" t="s">
        <v>4</v>
      </c>
    </row>
    <row r="277" spans="1:5" x14ac:dyDescent="0.2">
      <c r="A277" t="s">
        <v>656</v>
      </c>
      <c r="B277" t="s">
        <v>656</v>
      </c>
      <c r="C277">
        <v>3.7610450865364902</v>
      </c>
      <c r="D277">
        <v>2.6096325306730602E-15</v>
      </c>
      <c r="E277" t="s">
        <v>4</v>
      </c>
    </row>
    <row r="278" spans="1:5" x14ac:dyDescent="0.2">
      <c r="A278" t="s">
        <v>658</v>
      </c>
      <c r="B278" t="s">
        <v>658</v>
      </c>
      <c r="C278">
        <v>3.81234956695616</v>
      </c>
      <c r="D278">
        <v>2.2932815123637499E-14</v>
      </c>
      <c r="E278" t="s">
        <v>4</v>
      </c>
    </row>
    <row r="279" spans="1:5" x14ac:dyDescent="0.2">
      <c r="A279" t="s">
        <v>659</v>
      </c>
      <c r="B279" t="s">
        <v>659</v>
      </c>
      <c r="C279">
        <v>3.87077948232875</v>
      </c>
      <c r="D279">
        <v>1.9012638751825299E-8</v>
      </c>
      <c r="E279" t="s">
        <v>4</v>
      </c>
    </row>
    <row r="280" spans="1:5" x14ac:dyDescent="0.2">
      <c r="A280" t="s">
        <v>660</v>
      </c>
      <c r="B280" t="s">
        <v>660</v>
      </c>
      <c r="C280">
        <v>3.9006704211081602</v>
      </c>
      <c r="D280">
        <v>7.5509552033672895E-5</v>
      </c>
      <c r="E280" t="s">
        <v>4</v>
      </c>
    </row>
    <row r="281" spans="1:5" x14ac:dyDescent="0.2">
      <c r="A281" t="s">
        <v>661</v>
      </c>
      <c r="B281" t="s">
        <v>661</v>
      </c>
      <c r="C281">
        <v>3.9721383381324298</v>
      </c>
      <c r="D281">
        <v>1.3563589909529899E-5</v>
      </c>
      <c r="E281" t="s">
        <v>4</v>
      </c>
    </row>
    <row r="282" spans="1:5" x14ac:dyDescent="0.2">
      <c r="A282" t="s">
        <v>662</v>
      </c>
      <c r="B282" t="s">
        <v>662</v>
      </c>
      <c r="C282">
        <v>3.9756814035522199</v>
      </c>
      <c r="D282">
        <v>3.7538959966769497E-21</v>
      </c>
      <c r="E282" t="s">
        <v>4</v>
      </c>
    </row>
    <row r="283" spans="1:5" x14ac:dyDescent="0.2">
      <c r="A283" t="s">
        <v>664</v>
      </c>
      <c r="B283" t="s">
        <v>664</v>
      </c>
      <c r="C283">
        <v>4.0449758477128102</v>
      </c>
      <c r="D283">
        <v>1.05368402380426E-7</v>
      </c>
      <c r="E283" t="s">
        <v>4</v>
      </c>
    </row>
    <row r="284" spans="1:5" x14ac:dyDescent="0.2">
      <c r="A284" t="s">
        <v>665</v>
      </c>
      <c r="B284" t="s">
        <v>665</v>
      </c>
      <c r="C284">
        <v>4.0549973544062796</v>
      </c>
      <c r="D284">
        <v>1.0790773883879E-5</v>
      </c>
      <c r="E284" t="s">
        <v>4</v>
      </c>
    </row>
    <row r="285" spans="1:5" x14ac:dyDescent="0.2">
      <c r="A285" t="s">
        <v>666</v>
      </c>
      <c r="B285" t="s">
        <v>666</v>
      </c>
      <c r="C285">
        <v>4.0808802924893097</v>
      </c>
      <c r="D285">
        <v>1.1605346882397299E-5</v>
      </c>
      <c r="E285" t="s">
        <v>4</v>
      </c>
    </row>
    <row r="286" spans="1:5" x14ac:dyDescent="0.2">
      <c r="A286" t="s">
        <v>667</v>
      </c>
      <c r="B286" t="s">
        <v>667</v>
      </c>
      <c r="C286">
        <v>4.1065374312035301</v>
      </c>
      <c r="D286">
        <v>4.8041240338519699E-8</v>
      </c>
      <c r="E286" t="s">
        <v>4</v>
      </c>
    </row>
    <row r="287" spans="1:5" x14ac:dyDescent="0.2">
      <c r="A287" t="s">
        <v>668</v>
      </c>
      <c r="B287" t="s">
        <v>668</v>
      </c>
      <c r="C287">
        <v>4.1476508162070704</v>
      </c>
      <c r="D287">
        <v>5.9347543016895503E-4</v>
      </c>
      <c r="E287" t="s">
        <v>4</v>
      </c>
    </row>
    <row r="288" spans="1:5" x14ac:dyDescent="0.2">
      <c r="A288" t="s">
        <v>669</v>
      </c>
      <c r="B288" t="s">
        <v>669</v>
      </c>
      <c r="C288">
        <v>4.2310177466282903</v>
      </c>
      <c r="D288">
        <v>1.4211673525445101E-5</v>
      </c>
      <c r="E288" t="s">
        <v>4</v>
      </c>
    </row>
    <row r="289" spans="1:5" x14ac:dyDescent="0.2">
      <c r="A289" t="s">
        <v>673</v>
      </c>
      <c r="B289" t="s">
        <v>673</v>
      </c>
      <c r="C289">
        <v>4.4690148620689598</v>
      </c>
      <c r="D289">
        <v>4.2925889614971602E-7</v>
      </c>
      <c r="E289" t="s">
        <v>4</v>
      </c>
    </row>
    <row r="290" spans="1:5" x14ac:dyDescent="0.2">
      <c r="A290" t="s">
        <v>674</v>
      </c>
      <c r="B290" t="s">
        <v>674</v>
      </c>
      <c r="C290">
        <v>4.5024293232110404</v>
      </c>
      <c r="D290">
        <v>2.3868979568194702E-11</v>
      </c>
      <c r="E290" t="s">
        <v>4</v>
      </c>
    </row>
    <row r="291" spans="1:5" x14ac:dyDescent="0.2">
      <c r="A291" t="s">
        <v>675</v>
      </c>
      <c r="B291" t="s">
        <v>675</v>
      </c>
      <c r="C291">
        <v>4.5109396177889796</v>
      </c>
      <c r="D291">
        <v>9.7033174161613992E-7</v>
      </c>
      <c r="E291" t="s">
        <v>4</v>
      </c>
    </row>
    <row r="292" spans="1:5" x14ac:dyDescent="0.2">
      <c r="A292" t="s">
        <v>677</v>
      </c>
      <c r="B292" t="s">
        <v>677</v>
      </c>
      <c r="C292">
        <v>4.5311957462659702</v>
      </c>
      <c r="D292">
        <v>2.2832266215846501E-5</v>
      </c>
      <c r="E292" t="s">
        <v>4</v>
      </c>
    </row>
    <row r="293" spans="1:5" x14ac:dyDescent="0.2">
      <c r="A293" t="s">
        <v>678</v>
      </c>
      <c r="B293" t="s">
        <v>678</v>
      </c>
      <c r="C293">
        <v>4.53229327321489</v>
      </c>
      <c r="D293">
        <v>1.1965570571354801E-11</v>
      </c>
      <c r="E293" t="s">
        <v>4</v>
      </c>
    </row>
    <row r="294" spans="1:5" x14ac:dyDescent="0.2">
      <c r="A294" t="s">
        <v>679</v>
      </c>
      <c r="B294" t="s">
        <v>679</v>
      </c>
      <c r="C294">
        <v>4.5703010915657201</v>
      </c>
      <c r="D294">
        <v>1.3177109232096099E-7</v>
      </c>
      <c r="E294" t="s">
        <v>4</v>
      </c>
    </row>
    <row r="295" spans="1:5" x14ac:dyDescent="0.2">
      <c r="A295" t="s">
        <v>682</v>
      </c>
      <c r="B295" t="s">
        <v>682</v>
      </c>
      <c r="C295">
        <v>4.6325397672779403</v>
      </c>
      <c r="D295">
        <v>5.0192913464857302E-4</v>
      </c>
      <c r="E295" t="s">
        <v>4</v>
      </c>
    </row>
    <row r="296" spans="1:5" x14ac:dyDescent="0.2">
      <c r="A296" t="s">
        <v>686</v>
      </c>
      <c r="B296" t="s">
        <v>686</v>
      </c>
      <c r="C296">
        <v>4.7945300304132399</v>
      </c>
      <c r="D296">
        <v>3.2941605311483699E-6</v>
      </c>
      <c r="E296" t="s">
        <v>4</v>
      </c>
    </row>
    <row r="297" spans="1:5" x14ac:dyDescent="0.2">
      <c r="A297" t="s">
        <v>687</v>
      </c>
      <c r="B297" t="s">
        <v>687</v>
      </c>
      <c r="C297">
        <v>4.7958585156805302</v>
      </c>
      <c r="D297">
        <v>4.3858102899702102E-18</v>
      </c>
      <c r="E297" t="s">
        <v>4</v>
      </c>
    </row>
    <row r="298" spans="1:5" x14ac:dyDescent="0.2">
      <c r="A298" t="s">
        <v>688</v>
      </c>
      <c r="B298" t="s">
        <v>688</v>
      </c>
      <c r="C298">
        <v>4.8493412534960196</v>
      </c>
      <c r="D298">
        <v>1.0079268010896999E-18</v>
      </c>
      <c r="E298" t="s">
        <v>4</v>
      </c>
    </row>
    <row r="299" spans="1:5" x14ac:dyDescent="0.2">
      <c r="A299" t="s">
        <v>689</v>
      </c>
      <c r="B299" t="s">
        <v>689</v>
      </c>
      <c r="C299">
        <v>4.8496524966678098</v>
      </c>
      <c r="D299">
        <v>2.4075688800923101E-8</v>
      </c>
      <c r="E299" t="s">
        <v>4</v>
      </c>
    </row>
    <row r="300" spans="1:5" x14ac:dyDescent="0.2">
      <c r="A300" t="s">
        <v>691</v>
      </c>
      <c r="B300" t="s">
        <v>691</v>
      </c>
      <c r="C300">
        <v>4.9149266066515302</v>
      </c>
      <c r="D300">
        <v>4.8923295528617998E-22</v>
      </c>
      <c r="E300" t="s">
        <v>4</v>
      </c>
    </row>
    <row r="301" spans="1:5" x14ac:dyDescent="0.2">
      <c r="A301" t="s">
        <v>692</v>
      </c>
      <c r="B301" t="s">
        <v>692</v>
      </c>
      <c r="C301">
        <v>5.0291065466317502</v>
      </c>
      <c r="D301">
        <v>1.81584183093185E-8</v>
      </c>
      <c r="E301" t="s">
        <v>4</v>
      </c>
    </row>
    <row r="302" spans="1:5" x14ac:dyDescent="0.2">
      <c r="A302" t="s">
        <v>693</v>
      </c>
      <c r="B302" t="s">
        <v>693</v>
      </c>
      <c r="C302">
        <v>5.05169394740531</v>
      </c>
      <c r="D302">
        <v>4.8041240338519699E-8</v>
      </c>
      <c r="E302" t="s">
        <v>4</v>
      </c>
    </row>
    <row r="303" spans="1:5" x14ac:dyDescent="0.2">
      <c r="A303" t="s">
        <v>700</v>
      </c>
      <c r="B303" t="s">
        <v>700</v>
      </c>
      <c r="C303">
        <v>5.2732788824575998</v>
      </c>
      <c r="D303">
        <v>1.93060829500319E-11</v>
      </c>
      <c r="E303" t="s">
        <v>4</v>
      </c>
    </row>
    <row r="304" spans="1:5" x14ac:dyDescent="0.2">
      <c r="A304" t="s">
        <v>701</v>
      </c>
      <c r="B304" t="s">
        <v>701</v>
      </c>
      <c r="C304">
        <v>5.27454953247757</v>
      </c>
      <c r="D304">
        <v>1.8217140980226199E-11</v>
      </c>
      <c r="E304" t="s">
        <v>4</v>
      </c>
    </row>
    <row r="305" spans="1:5" x14ac:dyDescent="0.2">
      <c r="A305" t="s">
        <v>702</v>
      </c>
      <c r="B305" t="s">
        <v>702</v>
      </c>
      <c r="C305">
        <v>5.27454953247757</v>
      </c>
      <c r="D305">
        <v>1.8217140980226199E-11</v>
      </c>
      <c r="E305" t="s">
        <v>4</v>
      </c>
    </row>
    <row r="306" spans="1:5" x14ac:dyDescent="0.2">
      <c r="A306" t="s">
        <v>703</v>
      </c>
      <c r="B306" t="s">
        <v>703</v>
      </c>
      <c r="C306">
        <v>5.2972499509822102</v>
      </c>
      <c r="D306">
        <v>1.26060862282094E-8</v>
      </c>
      <c r="E306" t="s">
        <v>4</v>
      </c>
    </row>
    <row r="307" spans="1:5" x14ac:dyDescent="0.2">
      <c r="A307" t="s">
        <v>705</v>
      </c>
      <c r="B307" t="s">
        <v>706</v>
      </c>
      <c r="C307">
        <v>5.4847437777903298</v>
      </c>
      <c r="D307">
        <v>1.13570169976676E-17</v>
      </c>
      <c r="E307" t="s">
        <v>4</v>
      </c>
    </row>
    <row r="308" spans="1:5" x14ac:dyDescent="0.2">
      <c r="A308" t="s">
        <v>710</v>
      </c>
      <c r="B308" t="s">
        <v>710</v>
      </c>
      <c r="C308">
        <v>5.7656905723303602</v>
      </c>
      <c r="D308">
        <v>1.1485126470841201E-10</v>
      </c>
      <c r="E308" t="s">
        <v>4</v>
      </c>
    </row>
    <row r="309" spans="1:5" x14ac:dyDescent="0.2">
      <c r="A309" t="s">
        <v>713</v>
      </c>
      <c r="B309" t="s">
        <v>713</v>
      </c>
      <c r="C309">
        <v>6.1094041347704904</v>
      </c>
      <c r="D309">
        <v>1.7569260330213899E-16</v>
      </c>
      <c r="E309" t="s">
        <v>4</v>
      </c>
    </row>
    <row r="310" spans="1:5" x14ac:dyDescent="0.2">
      <c r="A310" t="s">
        <v>715</v>
      </c>
      <c r="B310" t="s">
        <v>715</v>
      </c>
      <c r="C310">
        <v>6.3827245533280896</v>
      </c>
      <c r="D310">
        <v>5.4559328115800598E-8</v>
      </c>
      <c r="E310" t="s">
        <v>4</v>
      </c>
    </row>
  </sheetData>
  <conditionalFormatting sqref="B3:B310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(549-2)</vt:lpstr>
      <vt:lpstr>F only (475)</vt:lpstr>
      <vt:lpstr>G only (30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21-10-29T21:44:18Z</dcterms:created>
  <dcterms:modified xsi:type="dcterms:W3CDTF">2022-01-27T19:58:01Z</dcterms:modified>
</cp:coreProperties>
</file>